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https://thefranciscrickinstitute-my.sharepoint.com/personal/wigginb_crick_ac_uk/Documents/Schiering Lab/REVIEW FINAL/Nature Supp tables/"/>
    </mc:Choice>
  </mc:AlternateContent>
  <xr:revisionPtr revIDLastSave="2" documentId="13_ncr:1_{7B38AF38-D867-8B4D-95BD-C7507F80108D}" xr6:coauthVersionLast="47" xr6:coauthVersionMax="47" xr10:uidLastSave="{1F93CFAE-DBC7-EC45-99B9-C6C8020B0AA0}"/>
  <bookViews>
    <workbookView xWindow="0" yWindow="760" windowWidth="25600" windowHeight="14160" xr2:uid="{57D8D7FE-C2D8-FA4C-858D-8D717906B56E}"/>
  </bookViews>
  <sheets>
    <sheet name="EnrichR" sheetId="1" r:id="rId1"/>
    <sheet name="GSEA Hallmark" sheetId="2" r:id="rId2"/>
  </sheets>
  <definedNames>
    <definedName name="_xlnm._FilterDatabase" localSheetId="1" hidden="1">'GSEA Hallmark'!$P$5:$W$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U110" i="1" l="1"/>
  <c r="AU109" i="1"/>
  <c r="AU108" i="1"/>
  <c r="AU107" i="1"/>
  <c r="AU106" i="1"/>
  <c r="AU105" i="1"/>
  <c r="AU104" i="1"/>
  <c r="AU103" i="1"/>
  <c r="AU102" i="1"/>
  <c r="AU101" i="1"/>
  <c r="AI78" i="1"/>
  <c r="AI77" i="1"/>
  <c r="AI76" i="1"/>
  <c r="AI75" i="1"/>
  <c r="AI74" i="1"/>
  <c r="AI73" i="1"/>
  <c r="AI72" i="1"/>
  <c r="AI71" i="1"/>
  <c r="AI70" i="1"/>
  <c r="AI69" i="1"/>
  <c r="J47" i="1"/>
  <c r="J46" i="1"/>
  <c r="J45" i="1"/>
  <c r="J44" i="1"/>
  <c r="J43" i="1"/>
  <c r="AU18" i="1"/>
  <c r="AU19" i="1"/>
  <c r="AU20" i="1"/>
  <c r="AU21" i="1"/>
  <c r="AU22" i="1"/>
  <c r="AU23" i="1"/>
  <c r="AU24" i="1"/>
  <c r="AU25" i="1"/>
  <c r="AU26" i="1"/>
  <c r="AU27" i="1"/>
  <c r="AU28" i="1"/>
  <c r="AU29" i="1"/>
  <c r="AU30" i="1"/>
  <c r="AU31" i="1"/>
  <c r="AU32" i="1"/>
  <c r="AU33" i="1"/>
  <c r="AU34" i="1"/>
  <c r="AU35" i="1"/>
  <c r="AU36" i="1"/>
  <c r="AU37" i="1"/>
  <c r="AU38" i="1"/>
  <c r="AU39" i="1"/>
  <c r="AU40" i="1"/>
  <c r="AU42" i="1"/>
  <c r="AU43" i="1"/>
  <c r="AU44" i="1"/>
  <c r="AU45" i="1"/>
  <c r="AU46" i="1"/>
  <c r="AU47" i="1"/>
  <c r="AU48" i="1"/>
  <c r="AU49" i="1"/>
  <c r="AU50" i="1"/>
  <c r="AU51" i="1"/>
  <c r="AU52" i="1"/>
  <c r="AU53" i="1"/>
  <c r="AU54" i="1"/>
  <c r="AU55" i="1"/>
  <c r="AU56" i="1"/>
  <c r="AU57" i="1"/>
  <c r="AU58" i="1"/>
  <c r="AU59" i="1"/>
  <c r="AU60" i="1"/>
  <c r="AU61" i="1"/>
  <c r="AU62" i="1"/>
  <c r="AU63" i="1"/>
  <c r="AU64" i="1"/>
  <c r="AU65" i="1"/>
  <c r="AU66" i="1"/>
  <c r="AU67" i="1"/>
  <c r="AU68" i="1"/>
  <c r="AU69" i="1"/>
  <c r="AU70" i="1"/>
  <c r="AU71" i="1"/>
  <c r="AU72" i="1"/>
  <c r="AU73" i="1"/>
  <c r="AU74" i="1"/>
  <c r="AU75" i="1"/>
  <c r="AU76" i="1"/>
  <c r="AU77" i="1"/>
  <c r="AU78" i="1"/>
  <c r="AU79" i="1"/>
  <c r="AU80" i="1"/>
  <c r="AU81" i="1"/>
  <c r="AU82" i="1"/>
  <c r="AU83" i="1"/>
  <c r="AU84" i="1"/>
  <c r="AU85" i="1"/>
  <c r="AU86" i="1"/>
  <c r="AU87" i="1"/>
  <c r="AU88" i="1"/>
  <c r="AU89" i="1"/>
  <c r="AU90" i="1"/>
  <c r="AU91" i="1"/>
  <c r="AU92" i="1"/>
  <c r="AU93" i="1"/>
  <c r="AU94" i="1"/>
  <c r="AI18" i="1"/>
  <c r="AI19" i="1"/>
  <c r="AI20" i="1"/>
  <c r="AI21" i="1"/>
  <c r="AI22" i="1"/>
  <c r="AI23" i="1"/>
  <c r="AI24" i="1"/>
  <c r="AI25" i="1"/>
  <c r="AI26" i="1"/>
  <c r="AI27" i="1"/>
  <c r="AI28" i="1"/>
  <c r="AI29" i="1"/>
  <c r="AI30" i="1"/>
  <c r="AI31" i="1"/>
  <c r="AI32" i="1"/>
  <c r="AI33" i="1"/>
  <c r="AI34" i="1"/>
  <c r="AI35" i="1"/>
  <c r="AI36" i="1"/>
  <c r="AI37" i="1"/>
  <c r="AI38" i="1"/>
  <c r="AI39" i="1"/>
  <c r="AI40" i="1"/>
  <c r="AI42" i="1"/>
  <c r="AI43" i="1"/>
  <c r="AI44" i="1"/>
  <c r="AI45" i="1"/>
  <c r="AI46" i="1"/>
  <c r="AI47" i="1"/>
  <c r="AI48" i="1"/>
  <c r="AI49" i="1"/>
  <c r="AI50" i="1"/>
  <c r="AI51" i="1"/>
  <c r="AI52" i="1"/>
  <c r="AI53" i="1"/>
  <c r="AI54" i="1"/>
  <c r="AI55" i="1"/>
  <c r="AI56" i="1"/>
  <c r="AI57" i="1"/>
  <c r="AI58" i="1"/>
  <c r="AI59" i="1"/>
  <c r="AI60" i="1"/>
  <c r="AI61" i="1"/>
  <c r="AI62" i="1"/>
  <c r="V19" i="1"/>
  <c r="V20" i="1"/>
  <c r="V21" i="1"/>
  <c r="V22" i="1"/>
  <c r="V23" i="1"/>
  <c r="V24" i="1"/>
  <c r="V25" i="1"/>
  <c r="V26" i="1"/>
  <c r="V27" i="1"/>
  <c r="AU17" i="1"/>
  <c r="AU16" i="1"/>
  <c r="AU15" i="1"/>
  <c r="AU14" i="1"/>
  <c r="AU13" i="1"/>
  <c r="AU12" i="1"/>
  <c r="AU11" i="1"/>
  <c r="AU10" i="1"/>
  <c r="AU9" i="1"/>
  <c r="AU8" i="1"/>
  <c r="AI17" i="1"/>
  <c r="AI16" i="1"/>
  <c r="AI15" i="1"/>
  <c r="AI14" i="1"/>
  <c r="AI13" i="1"/>
  <c r="AI12" i="1"/>
  <c r="AI11" i="1"/>
  <c r="AI10" i="1"/>
  <c r="AI9" i="1"/>
  <c r="AI8" i="1"/>
  <c r="V18" i="1"/>
  <c r="V17" i="1"/>
  <c r="V16" i="1"/>
  <c r="V15" i="1"/>
  <c r="V14" i="1"/>
  <c r="V13" i="1"/>
  <c r="V12" i="1"/>
  <c r="V11" i="1"/>
  <c r="V10" i="1"/>
  <c r="V9" i="1"/>
  <c r="V8" i="1"/>
</calcChain>
</file>

<file path=xl/sharedStrings.xml><?xml version="1.0" encoding="utf-8"?>
<sst xmlns="http://schemas.openxmlformats.org/spreadsheetml/2006/main" count="956" uniqueCount="787">
  <si>
    <t>Table S10 EC AHRKO DE pathways</t>
  </si>
  <si>
    <t>BEC</t>
  </si>
  <si>
    <t>Enrichr - GO_BP_2021</t>
  </si>
  <si>
    <t>UP IN KO</t>
  </si>
  <si>
    <t>Term</t>
  </si>
  <si>
    <t>Overlap</t>
  </si>
  <si>
    <t>P-value</t>
  </si>
  <si>
    <t>Adjusted P-value</t>
  </si>
  <si>
    <t>Old P-value</t>
  </si>
  <si>
    <t>Old Adjusted P-value</t>
  </si>
  <si>
    <t>Odds Ratio</t>
  </si>
  <si>
    <t>Combined Score</t>
  </si>
  <si>
    <t>Genes</t>
  </si>
  <si>
    <t>enrichment val (-log10 padj</t>
  </si>
  <si>
    <t>regulation of angiogenesis (GO:0045765)</t>
  </si>
  <si>
    <t>19/203</t>
  </si>
  <si>
    <t>SEMA5A;RAMP2;FLT1;JUP;CEMIP2;ECSCR;HSPB1;HIPK1;TSPAN12;PGF;HIPK2;CEACAM1;IL6;RGCC;ADAMTS1;NINJ1;PPARG;CD34;RAPGEF3</t>
  </si>
  <si>
    <t>positive regulation of angiogenesis (GO:0045766)</t>
  </si>
  <si>
    <t>12/116</t>
  </si>
  <si>
    <t>SEMA5A;RAMP2;FLT1;JUP;S100A1;NINJ1;HSPB1;HIPK1;CD34;PGF;RAPGEF3;HIPK2</t>
  </si>
  <si>
    <t>positive regulation of vasculature development (GO:1904018)</t>
  </si>
  <si>
    <t>11/102</t>
  </si>
  <si>
    <t>SEMA5A;RAMP2;FLT1;JUP;NINJ1;HSPB1;HIPK1;CD34;PGF;RAPGEF3;HIPK2</t>
  </si>
  <si>
    <t>positive regulation of cell motility (GO:2000147)</t>
  </si>
  <si>
    <t>16/221</t>
  </si>
  <si>
    <t>SEMA5A;FLT1;INSR;RDX;F2R;FAM107A;LAMB1;IGF1;SEMA3F;CXCL12;PDGFD;SPOCK2;SNAI1;GCNT2;MYADM;PECAM1</t>
  </si>
  <si>
    <t>endothelial cell development (GO:0001885)</t>
  </si>
  <si>
    <t>SOX18;RDX;MYADM;PECAM1;STC1;RAPGEF3</t>
  </si>
  <si>
    <t>cellular protein metabolic process (GO:0044267)</t>
  </si>
  <si>
    <t>22/417</t>
  </si>
  <si>
    <t>CHRM3;RPLP1;IGFBP3;PLAT;LAMB1;IGF1;UBE2G2;PRSS23;FBXW2;CST3;RPS14;IL6;RPS15A;PENK;VWA1;RPL27;MFGE8;RPS27A;ST3GAL1;LMCD1;MRRF;PNPLA2</t>
  </si>
  <si>
    <t>regulation of cell migration (GO:0030334)</t>
  </si>
  <si>
    <t>21/408</t>
  </si>
  <si>
    <t>SEMA5A;MACF1;FLT1;SERPINE2;INSR;RDX;F2R;FAM107A;STC1;LAMB1;IGF1;LDB2;SEMA3F;TTBK2;CEACAM1;CXCL12;PDGFD;SNAI1;GCNT2;MYADM;PECAM1</t>
  </si>
  <si>
    <t>positive regulation of cell differentiation (GO:0045597)</t>
  </si>
  <si>
    <t>16/258</t>
  </si>
  <si>
    <t>CSF3;ZHX3;BMPR2;IGFBP3;IGF1;CEACAM1;IL6;RGCC;FRZB;SNAI1;GCNT2;PPARG;CCN2;CD36;NBL1;CD34</t>
  </si>
  <si>
    <t>receptor internalization (GO:0031623)</t>
  </si>
  <si>
    <t>DNM3;CEACAM1;RAMP2;RAB31;RAMP3;ACKR3;CD36</t>
  </si>
  <si>
    <t>cellular response to vascular endothelial growth factor stimulus (GO:0035924)</t>
  </si>
  <si>
    <t>DLL4;NUS1;RAMP2;FLT1;HSPB1;PGF</t>
  </si>
  <si>
    <t>positive regulation of cell migration (GO:0030335)</t>
  </si>
  <si>
    <t>16/269</t>
  </si>
  <si>
    <t>SEMA5A;BMPR2;FLT1;INSR;RDX;F2R;FAM107A;LAMB1;IGF1;SEMA3F;CXCL12;PDGFD;SNAI1;GCNT2;MYADM;PECAM1</t>
  </si>
  <si>
    <t>negative regulation of signaling receptor activity (GO:2000272)</t>
  </si>
  <si>
    <t>ERRFI1;RAMP3;CBLC;CBLB;PPARG</t>
  </si>
  <si>
    <t>positive regulation of DNA-binding transcription factor activity (GO:0051091)</t>
  </si>
  <si>
    <t>14/246</t>
  </si>
  <si>
    <t>CSF3;JUP;ARID5B;CFLAR;HIPK2;IL6;RGCC;HCLS1;PPARG;CD36;PLPP3;RPS27A;HSPA1B;CARD11</t>
  </si>
  <si>
    <t>establishment of endothelial barrier (GO:0061028)</t>
  </si>
  <si>
    <t>SOX18;RDX;MYADM;PECAM1;RAPGEF3</t>
  </si>
  <si>
    <t>positive regulation of cellular process (GO:0048522)</t>
  </si>
  <si>
    <t>25/625</t>
  </si>
  <si>
    <t>COLEC12;CSF3;RAMP3;FLT1;AKAP6;REG3G;CXCL5;ADGRG1;RPS15A;PDGFD;S100A13;GCNT2;CCN2;CD36;TGM2;IL15;INSR;F2R;RAB27A;IGF1;OSMR;PGF;IL6;CXCL12;HCLS1</t>
  </si>
  <si>
    <t>protein localization to plasma membrane (GO:0072659)</t>
  </si>
  <si>
    <t>10/136</t>
  </si>
  <si>
    <t>RAMP2;TSPAN14;EHD4;RAMP3;JUP;TMEM88;RDX;MYADM;SPTBN1;TNFRSF1A</t>
  </si>
  <si>
    <t>maintenance of blood-brain barrier (GO:0035633)</t>
  </si>
  <si>
    <t>IL6;SLC1A1;PECAM1;ESAM;JAM2</t>
  </si>
  <si>
    <t>protein localization to cell periphery (GO:1990778)</t>
  </si>
  <si>
    <t>10/140</t>
  </si>
  <si>
    <t>regulation of signal transduction (GO:0009966)</t>
  </si>
  <si>
    <t>12/198</t>
  </si>
  <si>
    <t>LFNG;SEMA5A;TCF7L1;SRMS;RGS3;IGFBP3;MFNG;CASTOR1;CD36;TSPAN12;MGLL;DHRS3</t>
  </si>
  <si>
    <t>receptor-mediated endocytosis (GO:0006898)</t>
  </si>
  <si>
    <t>10/143</t>
  </si>
  <si>
    <t>DNM3;COLEC12;SCARB1;RAMP2;RAB31;RAMP3;INSR;ACKR3;CD36;RABEPK</t>
  </si>
  <si>
    <t>regulation of cell population proliferation (GO:0042127)</t>
  </si>
  <si>
    <t>28/764</t>
  </si>
  <si>
    <t>CSF3;FLT1;BMPR2;REG3G;CXCL5;DLL4;ADGRG1;RPS15A;CAMK2N1;FRZB;ADAMTS1;PDGFD;S100A13;GCNT2;SH3BP4;JUP;IL15;INSR;IGFBP3;F2R;IGF1;OSMR;PGF;IL6;RGCC;HCLS1;PLPP1;HSPA1B</t>
  </si>
  <si>
    <t>basement membrane assembly (GO:0070831)</t>
  </si>
  <si>
    <t>RAMP2;PXDN;LAMB1</t>
  </si>
  <si>
    <t>positive regulation of phosphatidylinositol 3-kinase signaling (GO:0014068)</t>
  </si>
  <si>
    <t>CSF3;FLT1;PDGFD;INSR;F2R;HCLS1;IGF1</t>
  </si>
  <si>
    <t>negative regulation of endothelial cell proliferation (GO:0001937)</t>
  </si>
  <si>
    <t>DLL4;FLT1;RGCC;PPARG;XDH</t>
  </si>
  <si>
    <t>negative regulation of endothelial cell migration (GO:0010596)</t>
  </si>
  <si>
    <t>DLL4;RGCC;JUP;STC1;PPARG</t>
  </si>
  <si>
    <t>regulation of insulin secretion (GO:0050796)</t>
  </si>
  <si>
    <t>8/104</t>
  </si>
  <si>
    <t>IL6;ENSA;CCN3;ACSL4;INHBB;KCNA5;RAPGEF3;RAPGEF4</t>
  </si>
  <si>
    <t>receptor metabolic process (GO:0043112)</t>
  </si>
  <si>
    <t>DNM3;RAMP2;RAB31;RAMP3;ACKR3;CD36</t>
  </si>
  <si>
    <t>regulation of phosphatidylinositol 3-kinase signaling (GO:0014066)</t>
  </si>
  <si>
    <t>8/106</t>
  </si>
  <si>
    <t>CSF3;CEACAM1;FLT1;PDGFD;INSR;F2R;HCLS1;IGF1</t>
  </si>
  <si>
    <t>negative regulation of blood coagulation (GO:0030195)</t>
  </si>
  <si>
    <t>THBD;SERPINE2;PLAUR;PLAT;CD34</t>
  </si>
  <si>
    <t>glycoprotein biosynthetic process (GO:0009101)</t>
  </si>
  <si>
    <t>NUS1;BMPR2;ST6GALNAC2;A4GNT;B3GNT3;GCNT2;IGF1</t>
  </si>
  <si>
    <t>necroptotic process (GO:0070266)</t>
  </si>
  <si>
    <t>CYLD;MLKL;RIPK3;RIPK1</t>
  </si>
  <si>
    <t>regulation of plasma membrane bounded cell projection assembly (GO:0120032)</t>
  </si>
  <si>
    <t>PPP1R16B;TBC1D1;CYLD;DMTN;P2RX4;CAV1;RAC1</t>
  </si>
  <si>
    <t>cellular response to organic cyclic compound (GO:0071407)</t>
  </si>
  <si>
    <t>10/150</t>
  </si>
  <si>
    <t>P2RX7;EGR1;DMTN;P2RX4;TIPARP;CASP3;CYP1A1;CYP1B1;RAPGEF2;ZFP36L1</t>
  </si>
  <si>
    <t>positive regulation of ER-associated ubiquitin-dependent protein catabolic process (GO:1903071)</t>
  </si>
  <si>
    <t>CAV1;UBQLN1;NFE2L2</t>
  </si>
  <si>
    <t>programmed necrotic cell death (GO:0097300)</t>
  </si>
  <si>
    <t>cellular response to hydrogen peroxide (GO:0070301)</t>
  </si>
  <si>
    <t>PLEKHA1;RIPK3;CYP1B1;RIPK1;NFE2L2</t>
  </si>
  <si>
    <t>positive regulation of interleukin-1 beta production (GO:0032731)</t>
  </si>
  <si>
    <t>GSDMD;P2RX7;GBP5;EGR1;RIPK2;CASP1</t>
  </si>
  <si>
    <t>regulation of programmed necrotic cell death (GO:0062098)</t>
  </si>
  <si>
    <t>retinol metabolic process (GO:0042572)</t>
  </si>
  <si>
    <t>CYP1A2;CYP1A1;CYP1B1;ADH7</t>
  </si>
  <si>
    <t>negative regulation of cell population proliferation (GO:0008285)</t>
  </si>
  <si>
    <t>16/379</t>
  </si>
  <si>
    <t>ACVRL1;CDKN2B;NIBAN2;GSTP1;MCC;PTPN14;PML;PER2;MN1;SLC9A3R1;RPS6KA2;IRF1;LMNA;CYP1B1;RAPGEF2;HES1</t>
  </si>
  <si>
    <t>regulation of ER-associated ubiquitin-dependent protein catabolic process (GO:1903069)</t>
  </si>
  <si>
    <t>regulation of interleukin-1 beta production (GO:0032651)</t>
  </si>
  <si>
    <t>GSDMD;P2RX7;GBP5;EGR1;RIPK2;GSTP1;CASP1</t>
  </si>
  <si>
    <t>cell projection assembly (GO:0030031)</t>
  </si>
  <si>
    <t>RHOJ;PDGFA;RAC1;NEFH</t>
  </si>
  <si>
    <t>protein localization to organelle (GO:0033365)</t>
  </si>
  <si>
    <t>9/142</t>
  </si>
  <si>
    <t>PPP1R15A;GBP5;LAMP1;LMNA;RPA1;GBP2;OBSL1;TRAM2;WDR35</t>
  </si>
  <si>
    <t>positive regulation of interleukin-1 production (GO:0032732)</t>
  </si>
  <si>
    <t>regulation of necroptotic process (GO:0060544)</t>
  </si>
  <si>
    <t>protein poly-ADP-ribosylation (GO:0070212)</t>
  </si>
  <si>
    <t>ZC3HAV1;PARP14;PARP9</t>
  </si>
  <si>
    <t>omega-hydroxylase P450 pathway (GO:0097267)</t>
  </si>
  <si>
    <t>CYP1A2;CYP1A1;CYP1B1</t>
  </si>
  <si>
    <t>cellular response to reactive oxygen species (GO:0034614)</t>
  </si>
  <si>
    <t>RIPK3;PLEKHA1;CYP1B1;RIPK1;CAMKK2;NFE2L2</t>
  </si>
  <si>
    <t>positive regulation of Ras protein signal transduction (GO:0046579)</t>
  </si>
  <si>
    <t>LPAR6;ERBIN;ARRB1;GPR4;RAC1;MAPRE2</t>
  </si>
  <si>
    <t>DN in KO</t>
  </si>
  <si>
    <t>LEC</t>
  </si>
  <si>
    <t>ENRICH SCORE</t>
  </si>
  <si>
    <t>SRP-dependent cotranslational protein targeting to membrane (GO:0006614)</t>
  </si>
  <si>
    <t>51/90</t>
  </si>
  <si>
    <t>RPL5;RPL30;RPL3;RPL32;RPL34;RPLP1;RPLP0;RPL6;RPL7;RPS15;RPS4X;RPS14;RPS16;RPL18A;RPS19;RPL36;RPL35;RPLP2;RPL38;RPL37;RPS11;RPL39;RPS13;RPS9;RPS7;RPL23;RPS5;RPL22;RPL37A;RPL24;RPL27;RPL26;RPL29;RPL11;RPL36A;RPS15A;RPL13;RPL15;RPS2;RPS27A;RPL17;RPL19;RPL35A;RPL23A;RPS25;RPS28;RPS29;RPS20;RPS21;RPS24;RPS23</t>
  </si>
  <si>
    <t>protein targeting to ER (GO:0045047)</t>
  </si>
  <si>
    <t>53/103</t>
  </si>
  <si>
    <t>RPL5;RPL30;RPL3;RPL32;RPL34;RPLP1;RPLP0;RPL6;RPL7;RPS15;RPS4X;RPS14;RPS16;RPL18A;RPS19;SEC61G;RPL36;RPL35;RPLP2;RPL38;RPL37;RPS11;RPL39;RPS13;RPS9;RPS7;RPL23;RPS5;RPL22;RPL37A;RPL24;RPL27;RPL26;RPL29;RPL11;RPL36A;RPS15A;RPL13;RPL15;RPS2;RPS27A;RPL17;RPL19;RPL35A;RPL23A;RPS25;RPS28;SPCS1;RPS29;RPS20;RPS21;RPS24;RPS23</t>
  </si>
  <si>
    <t>cytoplasmic translation (GO:0002181)</t>
  </si>
  <si>
    <t>51/93</t>
  </si>
  <si>
    <t>EIF4A1;RPL5;RPL30;RPL3;RPL32;RPL34;RPLP1;RPLP0;RPL6;RPL7;RPS15;RPS4X;RPS14;RPS16;RPL18A;RPS19;RPL36;RPL35;RPL38;RPL37;RPS11;RPL39;RPS13;RPS9;RPS7;RPL23;RPS5;RPL22;RPL37A;RPL24;RPL27;RPL26;RPL29;RPL11;RPL36A;RPS15A;RPL13;RPL15;RPS2;RPS27A;RPL17;RPL19;RPL35A;RPL23A;RPS25;RPS28;RPS29;RPS20;RPS21;RPS24;RPS23</t>
  </si>
  <si>
    <t>cotranslational protein targeting to membrane (GO:0006613)</t>
  </si>
  <si>
    <t>51/94</t>
  </si>
  <si>
    <t>nuclear-transcribed mRNA catabolic process, nonsense-mediated decay (GO:0000184)</t>
  </si>
  <si>
    <t>51/113</t>
  </si>
  <si>
    <t>peptide biosynthetic process (GO:0043043)</t>
  </si>
  <si>
    <t>53/162</t>
  </si>
  <si>
    <t>RPL5;RPL30;RPL3;RPL32;RPL34;RPLP1;RPLP0;RPL6;RPL7;RPS15;MRPL41;RPS4X;RPS14;RPS16;RPL18A;RPS19;RPL36;RPL35;RPLP2;RPL38;RPL37;RPS11;RPL39;RPS13;RPS9;RPS7;RPL23;RPS5;RPL22;MRPL52;RPL37A;RPL24;RPL27;RPL26;RPL29;RPL11;RPL36A;RPS15A;RPL13;RPL15;RPS2;RPS27A;RPL17;RPL19;RPL35A;RPL23A;RPS25;RPS28;RPS29;RPS20;RPS21;RPS24;RPS23</t>
  </si>
  <si>
    <t>78/417</t>
  </si>
  <si>
    <t>RPL5;RPL30;RPL3;RPL32;RPL34;RPLP1;RPLP0;UBE2D3;PLAT;MSLN;FBXO22;RPL6;RPL7;MRPL41;RPS15;RPS4X;UBL5;RPS14;RPS16;SERP1;EVA1A;RPL18A;RPS19;RPL36;RPL35;RPLP2;CTSH;RPL38;QSOX1;RPL37;TIMP1;RPS11;RPL39;LMCD1;RPS13;RPS9;RPS7;RPL23;RPS5;RPL22;MRPL52;LOX;MMP15;RPL37A;RPL24;RPL27;RPL26;RPL29;ITIH2;RPL11;RPL36A;CST3;RPS15A;ST8SIA4;RPL13;IGFBP7;RPL15;RPS2;IGFBP6;RPS27A;ST3GAL1;RPL17;RPL19;SEC11C;UBL4A;GOLM1;RPL35A;RPL23A;RPS25;RPS28;IL6;SPCS1;RPS29;CPE;RPS20;RPS21;RPS24;RPS23</t>
  </si>
  <si>
    <t>translation (GO:0006412)</t>
  </si>
  <si>
    <t>56/214</t>
  </si>
  <si>
    <t>RPL5;RPL30;RPL3;RPL32;RPL34;RPLP1;RPLP0;RPL6;RPL7;RPS15;MRPL41;RPS4X;RPS14;RPS16;RPL18A;RPS19;RPL36;RPL35;RPLP2;RPL38;RPL37;RPS11;RPL39;RPS13;RPS9;RPS7;RPL23;RPS5;RPL22;MRPL52;EEF1G;LARS2;RPL37A;RPL24;RPL27;RPL26;RPL29;RPL11;RPL36A;RPS15A;RPL13;RPL15;RPS2;RPS27A;RPL17;RPL19;NDUFA7;RPL35A;RPL23A;RPS25;RPS28;RPS29;RPS20;RPS21;RPS24;RPS23</t>
  </si>
  <si>
    <t>nuclear-transcribed mRNA catabolic process (GO:0000956)</t>
  </si>
  <si>
    <t>51/171</t>
  </si>
  <si>
    <t>rRNA metabolic process (GO:0016072)</t>
  </si>
  <si>
    <t>43/162</t>
  </si>
  <si>
    <t>RPL5;RPL30;RPL3;RPL32;RPL34;RPLP1;RPLP0;RPL11;RPL36A;RPL6;RPL7;RPS15;RPS14;RPS16;RPL18A;RPS19;RPL36;RPL35;RPLP2;RPL13;RPL38;RPL37;RPL15;RPS2;RPL39;RPL17;RPL19;RPS9;NOP58;RPS7;PIH1D1;RPL23;RPL22;RPL35A;RPL23A;RPS25;RPS28;RPL37A;RPL24;RPL27;RPL26;RPL29;RPS24</t>
  </si>
  <si>
    <t>rRNA processing (GO:0006364)</t>
  </si>
  <si>
    <t>44/173</t>
  </si>
  <si>
    <t>RPL5;RPL30;RPL3;RPL32;RPL34;RPLP1;RPLP0;RPL11;RPL36A;RPL6;RPL7;RPS15;RPS14;RPS16;RPL18A;RPS19;RPL36;RPL35;RPLP2;RPL13;RPL38;RPL37;RPL15;RPS2;RPL39;RPL17;RPL19;RPS9;NOP58;RPS7;PIH1D1;RPL23;RPL22;RPL35A;RPL23A;RPS25;RPS28;RPL37A;NHP2;RPL24;RPL27;RPL26;RPL29;RPS24</t>
  </si>
  <si>
    <t>cellular macromolecule biosynthetic process (GO:0034645)</t>
  </si>
  <si>
    <t>56/314</t>
  </si>
  <si>
    <t>RPL5;RPL30;RPL3;RPL32;RPL34;RPLP1;RPLP0;RPL6;RPL7;RPS15;MRPL41;RPS4X;RPS14;RPS16;RPL18A;RPS19;RPL36;RPL35;RPLP2;RPL38;RPL37;RPS11;RPL39;RPS13;RPS9;RPS7;RPL23;RPS5;RPL22;MRPL52;EEF1G;RPL37A;RPL24;RPL27;RPL26;RPL29;RPL11;RPL36A;RPS15A;RPL13;RPL15;RPS2;RPS27A;RPL17;RPL19;RPL35A;RPL23A;RPS25;RPS28;RPS29;A4GNT;RPA3;RPS20;RPS21;RPS24;RPS23</t>
  </si>
  <si>
    <t>gene expression (GO:0010467)</t>
  </si>
  <si>
    <t>59/356</t>
  </si>
  <si>
    <t>RPL5;RPL30;RPL3;RPL32;RPL34;RPLP1;RPLP0;RPL6;RPL7;RPS15;MRPL41;RBM3;RPS4X;RPS14;RPS16;RPL18A;RPS19;DUOXA2;RPL36;RPL35;RPLP2;RPL38;RPL37;RPS11;RPL39;RPS13;AGFG1;RPS9;NUP210;RPS7;RPL23;RPS5;RPL22;MRPL52;RPL37A;RPL24;RPL27;RPL26;RPL29;RPL11;RPL36A;HSPD1;RPS15A;RPL13;RPL15;RPS2;RPS27A;RPL17;RPL19;RPL35A;RPL23A;RPS25;RPS28;RPS29;NOX4;RPS20;RPS21;RPS24;RPS23</t>
  </si>
  <si>
    <t>ribosome biogenesis (GO:0042254)</t>
  </si>
  <si>
    <t>43/192</t>
  </si>
  <si>
    <t>ncRNA processing (GO:0034470)</t>
  </si>
  <si>
    <t>43/201</t>
  </si>
  <si>
    <t>aerobic electron transport chain (GO:0019646)</t>
  </si>
  <si>
    <t>25/70</t>
  </si>
  <si>
    <t>COX7B;NDUFA11;NDUFB6;UQCRB;NDUFB11;COX4I1;NDUFB2;NDUFB1;UQCR11;UQCR10;COX5B;COX7C;UQCRH;UQCRFS1;NDUFA7;NDUFA6;NDUFA4;NDUFA3;NDUFA2;NDUFA1;NDUFC1;COX6C;COX6B1;NDUFS6;UQCRQ</t>
  </si>
  <si>
    <t>mitochondrial ATP synthesis coupled electron transport (GO:0042775)</t>
  </si>
  <si>
    <t>25/71</t>
  </si>
  <si>
    <t>mitochondrial electron transport, NADH to ubiquinone (GO:0006120)</t>
  </si>
  <si>
    <t>13/39</t>
  </si>
  <si>
    <t>NDUFA7;NDUFA6;NDUFA11;NDUFB6;NDUFB11;NDUFA4;NDUFA3;NDUFA2;NDUFB2;NDUFA1;NDUFB1;NDUFC1;NDUFS6</t>
  </si>
  <si>
    <t>ribosome assembly (GO:0042255)</t>
  </si>
  <si>
    <t>14/50</t>
  </si>
  <si>
    <t>RPL5;RPL3;RPS5;RPLP0;RPL11;RPS27L;RPL23A;RPL6;RPS15;RPS14;MRPL20;RPS28;RPS19;RPL24</t>
  </si>
  <si>
    <t>ribonucleoprotein complex biogenesis (GO:0022613)</t>
  </si>
  <si>
    <t>13/60</t>
  </si>
  <si>
    <t>RPL5;RPS7;RPL11;RPL35A;RPL7;RPS15;RPS25;RPS28;RPS16;RPS19;RPL38;RPL26;RPS24</t>
  </si>
  <si>
    <t>mitochondrial respiratory chain complex assembly (GO:0033108)</t>
  </si>
  <si>
    <t>15/90</t>
  </si>
  <si>
    <t>NDUFA7;NDUFA6;NDUFA11;COX16;NDUFB6;PET100;NDUFB11;NDUFA3;NDUFA2;NDUFB2;NDUFA1;NDUFB1;NDUFC1;NDUFS6;UQCRFS1</t>
  </si>
  <si>
    <t>ribosomal large subunit biogenesis (GO:0042273)</t>
  </si>
  <si>
    <t>RPL5;MRPL20;RPL3;RPLP0;RPL11;NHP2;RPL24;RPL35A;RPL23A;RPL26;RPL6;RPL7</t>
  </si>
  <si>
    <t>ribonucleoprotein complex assembly (GO:0022618)</t>
  </si>
  <si>
    <t>18/136</t>
  </si>
  <si>
    <t>RPL5;RPL3;XRCC5;RPS5;RPLP0;RPL11;RPS27L;RPL23A;RPL6;RPS15;RPS14;MRPL20;RPS28;RPS19;SNRPD1;SNRPG;RPL24;RPL38</t>
  </si>
  <si>
    <t>mitochondrial respiratory chain complex I assembly (GO:0032981)</t>
  </si>
  <si>
    <t>NDUFA7;NDUFA6;NDUFA11;NDUFB6;NDUFS6;NDUFB11;NDUFA3;NDUFA2;NDUFB2;NDUFA1;NDUFB1;NDUFC1</t>
  </si>
  <si>
    <t>NADH dehydrogenase complex assembly (GO:0010257)</t>
  </si>
  <si>
    <t>ribosomal small subunit biogenesis (GO:0042274)</t>
  </si>
  <si>
    <t>RPS15;RPS14;RPS25;RPS28;RPS16;RPS19;RPS7;RPS5;RPS27L;RPS24</t>
  </si>
  <si>
    <t>ribosomal small subunit assembly (GO:0000028)</t>
  </si>
  <si>
    <t>RPS15;RPS14;RPS28;RPS19;XRCC5;RPS5;RPS27L</t>
  </si>
  <si>
    <t>mitochondrial electron transport, cytochrome c to oxygen (GO:0006123)</t>
  </si>
  <si>
    <t>COX7B;NDUFA4;COX4I1;COX5B;COX6C;COX7C;COX6B1</t>
  </si>
  <si>
    <t>ribosomal large subunit assembly (GO:0000027)</t>
  </si>
  <si>
    <t>RPL5;MRPL20;RPL3;RPL11;RPLP0;RPL24;RPL23A;RPL6</t>
  </si>
  <si>
    <t>mitochondrial electron transport, ubiquinol to cytochrome c (GO:0006122)</t>
  </si>
  <si>
    <t>UQCRB;UQCRQ;UQCRFS1;UQCR11;UQCR10;UQCRH</t>
  </si>
  <si>
    <t>protein modification process (GO:0036211)</t>
  </si>
  <si>
    <t>UBL4A;UBL5;SERP1;LOX;MMP15;UBE2D3;ST8SIA4;CPE;PLAT;FBXO22;ST3GAL1</t>
  </si>
  <si>
    <t>smooth muscle contraction (GO:0006939)</t>
  </si>
  <si>
    <t>ACTA2;SMTN;MYH11;PIK3C2A;SLC8A1</t>
  </si>
  <si>
    <t>neutrophil mediated immunity (GO:0002446)</t>
  </si>
  <si>
    <t>31/488</t>
  </si>
  <si>
    <t>CSTB;PTAFR;STXBP2;MGST1;PLD1;CST3;PRDX4;TTR;NEU1;CTSH;STOM;QSOX1;CD36;PGLYRP1;PRSS2;CD177;TXNDC5;CD53;XRCC5;PRKCD;NME2;GGH;OLFM4;VAMP8;PFKL;CEACAM1;IL6;CYSTM1;PPIA;HSPA1B;CD44</t>
  </si>
  <si>
    <t>neutrophil degranulation (GO:0043312)</t>
  </si>
  <si>
    <t>30/481</t>
  </si>
  <si>
    <t>CSTB;PTAFR;STXBP2;MGST1;PLD1;CST3;PRDX4;TTR;NEU1;CTSH;STOM;QSOX1;CD36;PGLYRP1;PRSS2;CD177;TXNDC5;CD53;XRCC5;PRKCD;NME2;GGH;OLFM4;VAMP8;PFKL;CEACAM1;CYSTM1;PPIA;HSPA1B;CD44</t>
  </si>
  <si>
    <t>neutrophil activation involved in immune response (GO:0002283)</t>
  </si>
  <si>
    <t>30/485</t>
  </si>
  <si>
    <t>negative regulation of ubiquitin protein ligase activity (GO:1904667)</t>
  </si>
  <si>
    <t>RPL5;RPS7;RPL23;RPL11</t>
  </si>
  <si>
    <t>positive regulation of macromolecule biosynthetic process (GO:0010557)</t>
  </si>
  <si>
    <t>13/129</t>
  </si>
  <si>
    <t>BCAR3;RPL5;XBP1;HGF;RPS27L;PLD1;RBM3;RPS4X;SMOC2;IL6;RPL26;TLR4;NOX1</t>
  </si>
  <si>
    <t>positive regulation of cellular amide metabolic process (GO:0034250)</t>
  </si>
  <si>
    <t>RBM3;RPS4X;RPL5;EPHA4;IL6;PRKCD;RACK1;RPS27L;RPL26;PLD1</t>
  </si>
  <si>
    <t>maintenance of gastrointestinal epithelium (GO:0030277)</t>
  </si>
  <si>
    <t>MUC13;TFF2;SOX9;TLR4;INAVA</t>
  </si>
  <si>
    <t>amino sugar metabolic process (GO:0006040)</t>
  </si>
  <si>
    <t>SLC35A3;GFPT1;B4GALNT2;ST3GAL1</t>
  </si>
  <si>
    <t>34/625</t>
  </si>
  <si>
    <t>SLC44A4;REG3G;TNFRSF11A;FGF1;RPS4X;TMEM102;RPS15A;RAB25;RPS19;CTSH;ROMO1;TIMP1;SOX9;CD36;PRSS2;IL13RA1;EPHA4;RPS9;XBP1;TRPC3;RPL23;PRKCD;TPM1;CLEC11A;DUSP26;PGF;CDC25B;IL6;ACER3;NUPR1;VIP;TLR4;NOX1;SHANK2</t>
  </si>
  <si>
    <t>nucleotide-sugar metabolic process (GO:0009225)</t>
  </si>
  <si>
    <t>SLC35A3;GMDS;GFPT1;B4GALNT2</t>
  </si>
  <si>
    <t>regulation of heart contraction (GO:0008016)</t>
  </si>
  <si>
    <t>NPPC;DES;DMPK;S100A1;FXYD3;TPM1;ATP2A3;NOS1;ATP1B1;SLC8A1</t>
  </si>
  <si>
    <t>O-glycan processing (GO:0016266)</t>
  </si>
  <si>
    <t>GALNT7;GALNT6;GALNT4;GALNT3;A4GNT;MUC13;GCNT3;ST3GAL1</t>
  </si>
  <si>
    <t>positive regulation of signal transduction by p53 class mediator (GO:1901798)</t>
  </si>
  <si>
    <t>RPS15;RPS7;RPL23;RPS20;RPL37</t>
  </si>
  <si>
    <t>negative regulation of amyloid precursor protein biosynthetic process (GO:0042985)</t>
  </si>
  <si>
    <t>BACE2;ITM2A;ITM2C</t>
  </si>
  <si>
    <t>nucleoside triphosphate metabolic process (GO:0009141)</t>
  </si>
  <si>
    <t>NME2;CMPK1;ENPP1;SMPDL3A</t>
  </si>
  <si>
    <t>acute-phase response (GO:0006953)</t>
  </si>
  <si>
    <t>IL22;ITIH4;IL6;PLSCR1</t>
  </si>
  <si>
    <t>negative regulation of ubiquitin-protein transferase activity (GO:0051444)</t>
  </si>
  <si>
    <t>negative regulation of proteolysis involved in cellular protein catabolic process (GO:1903051)</t>
  </si>
  <si>
    <t>RPL5;EPHA4;RPS7;RPL23;RPL11</t>
  </si>
  <si>
    <t>transport across blood-brain barrier (GO:0150104)</t>
  </si>
  <si>
    <t>SLC12A2;SLC38A1;SLC16A1;SLC44A1;TFRC;SLCO2B1;ATP2A3;CD36;SLC38A5</t>
  </si>
  <si>
    <t>cellular response to oxidative stress (GO:0034599)</t>
  </si>
  <si>
    <t>11/125</t>
  </si>
  <si>
    <t>GPX2;GPX1;PRDX1;PRKCD;TPM1;GPX8;PYCR1;NOX4;ROMO1;PPIA;HSPA1B</t>
  </si>
  <si>
    <t>regulation of cardiac conduction (GO:1903779)</t>
  </si>
  <si>
    <t>NPPC;DMPK;FXYD3;ATP2A3;NOS1;ATP1B1;SLC8A1</t>
  </si>
  <si>
    <t>positive regulation of inflammatory response (GO:0050729)</t>
  </si>
  <si>
    <t>VAMP8;IL6;RPS19;NAPEPLD;CCN4;MGST2;NUPR1;TLR4;IL17RA</t>
  </si>
  <si>
    <t>cellular response to type I interferon (GO:0071357)</t>
  </si>
  <si>
    <t>13/65</t>
  </si>
  <si>
    <t>EGR1;RSAD2;STAT1;ADAR;IFIT1;IFIT3;PSMB8;IFIT2;IRF1;IRF2;GBP2;XAF1;IP6K2</t>
  </si>
  <si>
    <t>type I interferon signaling pathway (GO:0060337)</t>
  </si>
  <si>
    <t>endocardial cushion morphogenesis (GO:0003203)</t>
  </si>
  <si>
    <t>ACVRL1;HEYL;TGFB2;NOTCH1;HEY1;NOS3;TGFBR2</t>
  </si>
  <si>
    <t>31/379</t>
  </si>
  <si>
    <t>ACVRL1;CDKN1A;NOTCH1;IFIT3;RERG;PTHLH;DNAJB2;DUSP10;CAMK2N1;RPS6KA2;CYP1B1;BRD7;TGFB2;NIBAN2;TGFB3;NOS3;IGFBP3;TSC2;WNT9A;MCC;CBFA2T3;PTPN14;PML;PARP10;PER2;MN1;MED25;HGS;IRF1;NF2;NODAL</t>
  </si>
  <si>
    <t>49/764</t>
  </si>
  <si>
    <t>ACVRL1;CDKN1A;FLT4;TCIRG1;IFIT3;RERG;PPP1R9B;RPS6KA2;KDR;CYP1B1;ITGAV;JUNB;TIPIN;IGFBP3;TBC1D8;TSC2;WNT9A;CBFA2T3;PIAS1;TGFBR2;HGS;IRF1;MVD;CSF1R;NOTCH1;PTHLH;ZFP36L1;DNAJB2;CAMK2N1;NACC1;BRD7;WNT2;STOX1;TBX1;JUN;TGFB2;NIBAN2;STAT1;TGFB3;NOS3;FN1;LIF;OSGIN1;PTPN14;MEIS2;PML;BMP6;ACER2;NF2</t>
  </si>
  <si>
    <t>20/203</t>
  </si>
  <si>
    <t>TGFB2;NIBAN2;STAT1;NPR1;NOS3;FOXJ2;HSPG2;PML;AQP1;CDH5;HGS;AGO1;RHOJ;KDR;CYP1B1;PRKD2;EMILIN1;GLUL;NODAL;EPHA2</t>
  </si>
  <si>
    <t>mesenchyme morphogenesis (GO:0072132)</t>
  </si>
  <si>
    <t>ACVRL1;HEYL;TGFB2;NOTCH1;HEY1;NOS3</t>
  </si>
  <si>
    <t>pulmonary valve morphogenesis (GO:0003184)</t>
  </si>
  <si>
    <t>HEYL;TGFB2;NOTCH1;HEY1;NOS3;STRA6</t>
  </si>
  <si>
    <t>circulatory system development (GO:0072359)</t>
  </si>
  <si>
    <t>15/126</t>
  </si>
  <si>
    <t>ACVRL1;TBX1;TGFB2;CDKN1A;NOTCH1;FLT4;FN1;TSC2;MICAL2;HSPG2;TGFBR2;CDH5;HEY1;DVL2;STRA6</t>
  </si>
  <si>
    <t>positive regulation of non-canonical Wnt signaling pathway (GO:2000052)</t>
  </si>
  <si>
    <t>DAB2;RSPO3;CSNK1E;MLLT3;NKD1</t>
  </si>
  <si>
    <t>regulation of pathway-restricted SMAD protein phosphorylation (GO:0060393)</t>
  </si>
  <si>
    <t>ACVRL1;TGFB2;DAB2;TGFB3;HFE;PMEPA1;EMILIN1;BMP7;BMP6;NODAL</t>
  </si>
  <si>
    <t>pulmonary valve development (GO:0003177)</t>
  </si>
  <si>
    <t>positive regulation of Wnt signaling pathway, planar cell polarity pathway (GO:2000096)</t>
  </si>
  <si>
    <t>DAB2;RSPO3;MLLT3;NKD1</t>
  </si>
  <si>
    <t>positive regulation of transcription, DNA-templated (GO:0045893)</t>
  </si>
  <si>
    <t>64/1183</t>
  </si>
  <si>
    <t>ACVRL1;THRA;ARRB1;RPTOR;CREB3L3;HEY1;SPIN1;BTRC;JUNB;DTX3L;DDX58;DYRK1A;FOS;KLF15;DNM2;MED25;RBL1;IRF1;IRF2;RARB;PRKD2;ATF3;NOTCH1;CXXC1;XPC;NOD2;FOXO3;MLLT3;SEC14L2;PRDM16;ATOH8;DVL2;BRD7;RXRG;WNT2;TBX1;EGR1;ARNT2;AFAP1L2;JUN;NIBAN2;STAT1;TGFB3;FOXJ2;LIF;NFATC2;RRP1B;BMP7;MEIS2;PBX1;PML;BMP6;USF1;SMARCA4;NFKBIA;HEYL;BCL9;DAB2;AGO1;MAFF;F2RL1;SSBP2;LPIN1;NFE2L2</t>
  </si>
  <si>
    <t>blood circulation (GO:0008015)</t>
  </si>
  <si>
    <t>ACVRL1;SCPEP1;GUCY1A1;GUCY1B1;NPR1;NOS3;STAT1;BDKRB2;TBC1D8</t>
  </si>
  <si>
    <t>negative regulation of cellular process (GO:0048523)</t>
  </si>
  <si>
    <t>37/566</t>
  </si>
  <si>
    <t>ACVRL1;CDKN1A;NOTCH1;NPR1;IFIT3;RERG;PTHLH;PPP1R9B;DNAJB2;CAMK2N1;RPS6KA2;CYP1B1;EMILIN1;BRD7;PDE8A;IP6K2;TBX1;TGFB2;NIBAN2;TGFB3;NOS3;IGFBP3;OSGIN1;TSC2;WNT9A;OSGIN2;PTPN14;CBFA2T3;BMP7;PML;SMARCA4;CTTNBP2NL;HGS;IRF1;TXNIP;NF2;FCGR2B</t>
  </si>
  <si>
    <t>positive regulation of transmembrane receptor protein serine/threonine kinase signaling pathway (GO:0090100)</t>
  </si>
  <si>
    <t>ACVRL1;CDH5;TGFB2;DAB2;HSP90AB1;NOTCH1;NUMA1;TGFB3;HFE;BMP7;BMP6;NODAL</t>
  </si>
  <si>
    <t>endocardial cushion development (GO:0003197)</t>
  </si>
  <si>
    <t>defense response to symbiont (GO:0140546)</t>
  </si>
  <si>
    <t>14/124</t>
  </si>
  <si>
    <t>ZBP1;RTP4;RSAD2;MLKL;DDX58;STAT1;PRF1;ABCC9;IFIT1;IFIT3;IFIT2;IRF1;IRF2;F2RL1</t>
  </si>
  <si>
    <t>negative regulation of intracellular steroid hormone receptor signaling pathway (GO:0033144)</t>
  </si>
  <si>
    <t>HEYL;DAB2;CRY2;CNOT9;NODAL;FOXP1;SMARCA4</t>
  </si>
  <si>
    <t>regulation of defense response (GO:0031347)</t>
  </si>
  <si>
    <t>ZBP1;CYLD;SEMA7A;IL1R1;IRF1;ERAP1;NOD2;DAGLB;FCGR2B;FOXP1;PTGES</t>
  </si>
  <si>
    <t>positive regulation of protein phosphorylation (GO:0001934)</t>
  </si>
  <si>
    <t>27/371</t>
  </si>
  <si>
    <t>ACVRL1;CSF1R;CDKN1A;HSP90AB1;HFE;FLT4;BRAT1;PIK3R3;ARRB1;RPTOR;KDR;DVL2;NBN;PDE8A;STOX1;TBX1;TGFB2;TGFB3;CAV1;LIF;BMP7;BMP6;CLIP3;DAB2;PRKD2;CNOT9;NODAL</t>
  </si>
  <si>
    <t>TBC1D1;CYLD;ABITRAM;TBC1D9B;DMTN;CAV1;TBC1D8;FSCN1;EPHA2;TBC1D16</t>
  </si>
  <si>
    <t>negative regulation of androgen receptor signaling pathway (GO:0060766)</t>
  </si>
  <si>
    <t>HEYL;DAB2;NODAL;FOXP1;SMARCA4</t>
  </si>
  <si>
    <t>positive regulation of pri-miRNA transcription by RNA polymerase II (GO:1902895)</t>
  </si>
  <si>
    <t>EGR1;JUN;TGFB2;ATOH8;FOS;FOXO3;SMARCA4</t>
  </si>
  <si>
    <t>regulation of ERK1 and ERK2 cascade (GO:0070372)</t>
  </si>
  <si>
    <t>20/238</t>
  </si>
  <si>
    <t>DUSP4;CSF1R;SEMA7A;NOTCH1;FLT4;FN1;ARRB1;NOD2;TRAF7;DUSP10;GLIPR2;CAMK2N1;KDR;F2RL1;PRKD2;TNFAIP8L3;EMILIN1;PDE8A;NODAL;EPHA2</t>
  </si>
  <si>
    <t>defense response to virus (GO:0051607)</t>
  </si>
  <si>
    <t>14/133</t>
  </si>
  <si>
    <t>positive regulation of pathway-restricted SMAD protein phosphorylation (GO:0010862)</t>
  </si>
  <si>
    <t>ACVRL1;TGFB2;DAB2;TGFB3;HFE;BMP7;BMP6;NODAL</t>
  </si>
  <si>
    <t>regulation of CD8-positive, alpha-beta T cell activation (GO:2001185)</t>
  </si>
  <si>
    <t>CD274;HFE;IRF1;MAPK8IP1</t>
  </si>
  <si>
    <t>regulation of Wnt signaling pathway, planar cell polarity pathway (GO:2000095)</t>
  </si>
  <si>
    <t>Notch signaling pathway (GO:0007219)</t>
  </si>
  <si>
    <t>TRAF7;HEYL;NOTCH1;HEY1;DTX3L;STAT1;DTX1;DTX2;PBX1</t>
  </si>
  <si>
    <t>negative regulation of protein binding (GO:0032091)</t>
  </si>
  <si>
    <t>DNAJB2;CDKN1A;DAB2;HFE;CAV1;ATP2A2;CSNK1E;ADRB2;IFIT1;IFIT2</t>
  </si>
  <si>
    <t>regulation of endothelial cell migration (GO:0010594)</t>
  </si>
  <si>
    <t>ACVRL1;NRP2;FLT4;RHOJ;ATOH8;KDR;STC1;PRKD2;GLUL;FOXP1;EPHA2</t>
  </si>
  <si>
    <t>negative regulation of macromolecule metabolic process (GO:0010605)</t>
  </si>
  <si>
    <t>17/194</t>
  </si>
  <si>
    <t>ACVRL1;APOBEC1;TGFB2;NOTCH1;HSP90AB1;TIPARP;PARP14;FOXP1;PARP10;RBL1;AGO4;AGO1;ATOH8;KDR;RIN3;EMILIN1;STOX1</t>
  </si>
  <si>
    <t>negative regulation of blood vessel morphogenesis (GO:2000181)</t>
  </si>
  <si>
    <t>TGFB2;NIBAN2;HGS;NPR1;STAT1;AGO1;FOXJ2;EMILIN1;HSPG2;PML</t>
  </si>
  <si>
    <t>regulation of epithelial cell proliferation (GO:0050678)</t>
  </si>
  <si>
    <t>ACVRL1;TBX1;ZFP36;TGFB2;DUSP10;LAMC1;NOD2;MCC;BMP6;NODAL;ZFP36L1</t>
  </si>
  <si>
    <t>negative regulation of cell growth (GO:0030308)</t>
  </si>
  <si>
    <t>13/126</t>
  </si>
  <si>
    <t>ACVRL1;CDKL3;TGFB2;CDKN1A;NPR1;OSGIN1;OSGIN2;RERG;PML;SMARCA4;PPP1R9B;DNAJB2;IP6K2</t>
  </si>
  <si>
    <t>negative regulation of growth (GO:0045926)</t>
  </si>
  <si>
    <t>ACVRL1;TGFB2;CDKN1A;NOTCH1;NPR1;OSGIN1;OSGIN2;RERG;PML;SMARCA4;PPP1R9B;DNAJB2;IP6K2</t>
  </si>
  <si>
    <t>heart morphogenesis (GO:0003007)</t>
  </si>
  <si>
    <t>ACVRL1;TBX1;MYLK2;HEYL;TGFB2;NOTCH1;HEY1;NOS3</t>
  </si>
  <si>
    <t>atrioventricular valve morphogenesis (GO:0003181)</t>
  </si>
  <si>
    <t>HEYL;TGFB2;NOTCH1;HEY1;TGFBR2</t>
  </si>
  <si>
    <t>positive regulation of transcription by RNA polymerase II (GO:0045944)</t>
  </si>
  <si>
    <t>49/908</t>
  </si>
  <si>
    <t>ACVRL1;THRA;ARRB1;CREB3L3;HEY1;JUNB;DDX58;FOS;KLF15;MED25;RBL1;IRF1;IRF2;RARB;PRKD2;ATF3;NOTCH1;NOD2;FOXO3;ATOH8;DVL2;RXRG;WNT2;TBX1;EGR1;ARNT2;JUN;TGFB2;STAT1;TGFB3;FOXJ2;LIF;MICAL2;RRP1B;MEIS2;PBX1;BMP6;USF1;SMARCA4;NFKBIA;HEYL;BCL9;DAB2;AGO1;MAFF;F2RL1;SSBP2;LPIN1;NFE2L2</t>
  </si>
  <si>
    <t>regulation of response to external stimulus (GO:0032101)</t>
  </si>
  <si>
    <t>13/130</t>
  </si>
  <si>
    <t>ZBP1;SEMA7A;IL1R1;CAV1;ERAP1;NOD2;FOXP1;CYLD;IRF1;F2RL1;DAGLB;FCGR2B;PTGES</t>
  </si>
  <si>
    <t>import into cell (GO:0098657)</t>
  </si>
  <si>
    <t>SLC22A4;SLC6A6;SLC12A4;SLC12A6;SLC29A1;GLUL;SLC12A7</t>
  </si>
  <si>
    <t>canonical Wnt signaling pathway (GO:0060070)</t>
  </si>
  <si>
    <t>BCL9;PORCN;CAV1;WNT9B;DVL2;CSNK1E;WNT9A;PLPP3;WNT2</t>
  </si>
  <si>
    <t>cellular response to salt stress (GO:0071472)</t>
  </si>
  <si>
    <t>SLC12A6;AQP1;ZFP36L1</t>
  </si>
  <si>
    <t>27/408</t>
  </si>
  <si>
    <t>ACVRL1;CSF1R;SEMA7A;ROBO4;NOTCH1;PIK3R3;STC1;NEDD9;FOXO3;NKD1;ADGRG3;CDH5;SLK;DUSP10;PLAU;KDR;CYP1B1;LMO4;DDX58;CAV1;OSGIN1;DAB2;ABI3;TRIP6;NUMB;F2RL1;NF2</t>
  </si>
  <si>
    <t>potassium ion import across plasma membrane (GO:1990573)</t>
  </si>
  <si>
    <t>KCNJ5;SLC12A4;KCNJ8;ABCC9;ATP12A;SLC12A6;SLC12A7</t>
  </si>
  <si>
    <t>cardiac epithelial to mesenchymal transition (GO:0060317)</t>
  </si>
  <si>
    <t>ACVRL1;HEYL;TGFB2;NOTCH1;HEY1</t>
  </si>
  <si>
    <t>blood vessel morphogenesis (GO:0048514)</t>
  </si>
  <si>
    <t>TBX1;EGFL7;FLT4;CAV1;KDR;CYP1B1;TGFBR2;STRA6</t>
  </si>
  <si>
    <t>negative regulation of microtubule polymerization (GO:0031115)</t>
  </si>
  <si>
    <t>CLIP3;CDH5;DYRK1A;ARHGEF7</t>
  </si>
  <si>
    <t>cyclic purine nucleotide metabolic process (GO:0052652)</t>
  </si>
  <si>
    <t>GUCY1A1;GUCY1B1;NPR1;ADCY4;ADCY7</t>
  </si>
  <si>
    <t>negative regulation of angiogenesis (GO:0016525)</t>
  </si>
  <si>
    <t>cytokine-mediated signaling pathway (GO:0019221)</t>
  </si>
  <si>
    <t>36/621</t>
  </si>
  <si>
    <t>CSF1R;CDKN1A;ADAR;NOD2;FOXO3;IL2RG;IFIT1;IFIT3;PSMB10;IL18BP;IFIT2;BTRC;GBP2;JUNB;IP6K2;EDARADD;IL15RA;EGR1;RSAD2;STAT1;IL1R1;FN1;LIF;IL19;FOS;PSMB8;PML;PSMB9;SMARCA4;NFKBIA;IRF1;TRAF5;IRF2;FSCN1;TRIM38;XAF1</t>
  </si>
  <si>
    <t>positive regulation of signal transduction (GO:0009967)</t>
  </si>
  <si>
    <t>19/252</t>
  </si>
  <si>
    <t>TGFB2;DMTN;NOTCH1;CAV2;NOS3;SORBS1;NOD2;BMP6;SMARCA4;SULF2;STX1B;MN1;TRAF7;SPIN1;RSPO3;PRKD2;ITGAV;BAK1;JCAD</t>
  </si>
  <si>
    <t>regulation of pri-miRNA transcription by RNA polymerase II (GO:1902893)</t>
  </si>
  <si>
    <t>activation of GTPase activity (GO:0090630)</t>
  </si>
  <si>
    <t>11/105</t>
  </si>
  <si>
    <t>BCR;SYDE1;TBCK;TBC1D1;TBC1D9B;ARHGEF15;ARHGEF16;TBC1D8;ARHGAP29;EPHA2;TBC1D16</t>
  </si>
  <si>
    <t>36/625</t>
  </si>
  <si>
    <t>CSF1R;NOTCH1;HSP90AB1;NUMA1;FLT4;BRAT1;TCIRG1;IL2RG;ACACA;PTHLH;ZFP36L1;RPTOR;ZFP36;NACC1;DVL2;KDR;ITGAV;WNT2;STOX1;TBX1;IL15RA;TIPIN;TGFB2;TGFB3;CAV1;FN1;LIF;TBC1D8;MEIS2;BMP6;TGFBR2;ACER2;SLC6A6;PRKD2;MVD;FCGR2B</t>
  </si>
  <si>
    <t>positive regulation of MAPK cascade (GO:0043410)</t>
  </si>
  <si>
    <t>20/274</t>
  </si>
  <si>
    <t>TBX1;CSF1R;SEMA7A;TGFB2;NOTCH1;CAV2;FLT4;LIF;ARRB1;ADRB2;NOD2;TRAF7;GLIPR2;KDR;F2RL1;PRKD2;TNFAIP8L3;PDE8A;NODAL;JCAD</t>
  </si>
  <si>
    <t>cellular response to growth factor stimulus (GO:0071363)</t>
  </si>
  <si>
    <t>14/158</t>
  </si>
  <si>
    <t>ACVRL1;TBX1;NOTCH1;FLT4;BMP7;BMP6;ZFP36L1;TGFBR2;EHD1;ZFP36;KDR;PRKD2;PDE8A;WNT2</t>
  </si>
  <si>
    <t>regulation of cell cycle (GO:0051726)</t>
  </si>
  <si>
    <t>21/296</t>
  </si>
  <si>
    <t>AFAP1L2;JUN;CDKN1A;TGFB2;NOTCH1;HSP90AB1;TSC2;BMP7;PML;PPP1R9B;PER2;CYLD;MED25;CAMK2N1;RPS6KA2;IRF1;NBN;NF2;GAS2L1;JUNB;PHACTR4</t>
  </si>
  <si>
    <t>cell-substrate junction assembly (GO:0007044)</t>
  </si>
  <si>
    <t>BCR;TRIP6;FN1;LAMC1;SORBS1;ARHGEF7</t>
  </si>
  <si>
    <t>regulation of cell adhesion mediated by integrin (GO:0033628)</t>
  </si>
  <si>
    <t>ACER2;TGFB2;PLAU;LIF;CYP1B1;EPHA2</t>
  </si>
  <si>
    <t>regulation of DNA-templated transcription, initiation (GO:2000142)</t>
  </si>
  <si>
    <t>CSF1R;CDKN1A;MED25;JUN;THRA;AGO4;AGO1;MED27</t>
  </si>
  <si>
    <t>regulation of endothelial cell proliferation (GO:0001936)</t>
  </si>
  <si>
    <t>ACVRL1;NRP2;EGFL7;CAV2;STAT1;FLT4;CAV1;ATOH8;KDR;PRKD2</t>
  </si>
  <si>
    <t>Wnt signaling pathway (GO:0016055)</t>
  </si>
  <si>
    <t>BCL9;PORCN;CCDC88C;WNT9B;DVL2;CSNK1E;WNT9A;BTRC;PLPP3;WNT2</t>
  </si>
  <si>
    <t>positive regulation of cell population proliferation (GO:0008284)</t>
  </si>
  <si>
    <t>29/474</t>
  </si>
  <si>
    <t>CSF1R;CDKN1A;NOTCH1;FLT4;TCIRG1;NOD2;LAMC1;PTHLH;AQP1;NACC1;KDR;ITGAV;WNT2;STOX1;TBX1;TIPIN;TGFB2;STAT1;TGFB3;FN1;LIF;TBC1D8;MEIS2;BMP6;FOXP1;TGFBR2;ACER2;MVD;NODAL</t>
  </si>
  <si>
    <t>blood vessel diameter maintenance (GO:0097746)</t>
  </si>
  <si>
    <t>PER2;SCPEP1;NPR1;NOS3;BDKRB2;F2RL1</t>
  </si>
  <si>
    <t>regulation of organelle assembly (GO:1902115)</t>
  </si>
  <si>
    <t>TBC1D1;CYLD;TBC1D9B;PLK2;CENPJ;TRAPPC12;TBC1D8;CEP76;TBC1D16</t>
  </si>
  <si>
    <t>positive regulation of endocytosis (GO:0045807)</t>
  </si>
  <si>
    <t>CLIP3;DAB2;HIP1;HFE;NEDD4L;ANKFY1;F2RL1</t>
  </si>
  <si>
    <t>atrioventricular valve development (GO:0003171)</t>
  </si>
  <si>
    <t>HEYL;TGFB2;NOTCH1;TGFBR2</t>
  </si>
  <si>
    <t>cAMP metabolic process (GO:0046058)</t>
  </si>
  <si>
    <t>ADCY4;ADCY7;PTHLH;EPHA2</t>
  </si>
  <si>
    <t>cytoplasmic sequestering of transcription factor (GO:0042994)</t>
  </si>
  <si>
    <t>NFKBIA;G3BP2;KEAP1;NFKBIE</t>
  </si>
  <si>
    <t>positive regulation of SMAD protein signal transduction (GO:0060391)</t>
  </si>
  <si>
    <t>DAB2;TGFB3;BMP6;NODAL</t>
  </si>
  <si>
    <t>regulation of macrophage cytokine production (GO:0010935)</t>
  </si>
  <si>
    <t>SEMA7A;TGFB2;GPRC5B;TGFB3</t>
  </si>
  <si>
    <t>protein kinase B signaling (GO:0043491)</t>
  </si>
  <si>
    <t>KDR;PIK3R3;TSC2;ZFP36L1;EPHA2</t>
  </si>
  <si>
    <t>response to unfolded protein (GO:0006986)</t>
  </si>
  <si>
    <t>DNAJB2;HSP90AB1;HSPB8;HSPA4L;BAK1;HSPA2;STT3B</t>
  </si>
  <si>
    <t>positive regulation of proteasomal ubiquitin-dependent protein catabolic process (GO:0032436)</t>
  </si>
  <si>
    <t>DNAJB2;NUB1;DAB2;CAV1;KEAP1;CSNK1E;CBFA2T3;PIAS1;NFE2L2</t>
  </si>
  <si>
    <t>regulation of protein phosphorylation (GO:0001932)</t>
  </si>
  <si>
    <t>19/266</t>
  </si>
  <si>
    <t>TBX1;CSF1R;IGFBP3;FLT4;BRAT1;FN1;PIK3R3;ARRB1;BMP7;PML;CLIP3;CDH5;DAB2;CCDC88C;KDR;DVL2;PLPP3;PDE8A;ATF3</t>
  </si>
  <si>
    <t>miRNA loading onto RISC involved in gene silencing by miRNA (GO:0035280)</t>
  </si>
  <si>
    <t>AGO4;AGO1;ADAR</t>
  </si>
  <si>
    <t>nuclear-transcribed mRNA catabolic process, deadenylation-independent decay (GO:0031086)</t>
  </si>
  <si>
    <t>ZFP36;EDC3;ZFP36L1</t>
  </si>
  <si>
    <t>positive regulation of cardiac epithelial to mesenchymal transition (GO:0062043)</t>
  </si>
  <si>
    <t>TGFB2;NOTCH1;TGFBR2</t>
  </si>
  <si>
    <t>regulation of cardiac muscle cell membrane potential (GO:0086036)</t>
  </si>
  <si>
    <t>FXYD1;ATP2A2;SLC8B1</t>
  </si>
  <si>
    <t>regulation of transforming growth factor beta activation (GO:1901388)</t>
  </si>
  <si>
    <t>HSP90AB1;ITGAV;LTBP1</t>
  </si>
  <si>
    <t>19/269</t>
  </si>
  <si>
    <t>CSF1R;SEMA7A;TGFB2;DMTN;NOTCH1;CAV1;FN1;PIK3R3;NEDD9;CDH5;SYDE1;DAB2;GLIPR2;PLAU;TRIP6;KDR;NUMB;F2RL1;ARHGEF7</t>
  </si>
  <si>
    <t>positive regulation of nucleic acid-templated transcription (GO:1903508)</t>
  </si>
  <si>
    <t>30/511</t>
  </si>
  <si>
    <t>ACVRL1;NOTCH1;CXXC1;XPC;FOXO3;MLLT3;SEC14L2;HEY1;PRDM16;ATOH8;SPIN1;BRD7;BTRC;TBX1;EGR1;ARNT2;AFAP1L2;JUN;NIBAN2;DTX3L;STAT1;TGFB3;DYRK1A;NFATC2;FOS;BMP7;PML;SMARCA4;DNM2;IRF1</t>
  </si>
  <si>
    <t>ventricular septum development (GO:0003281)</t>
  </si>
  <si>
    <t>HEYL;TGFB2;NOTCH1;HEY1;STRA6;TGFBR2</t>
  </si>
  <si>
    <t>Enrichr GO_BP_2021</t>
  </si>
  <si>
    <t>Table shows significantly enriched (padj &lt;0.05) pathways following EnrichR queries of the GO_BP 2021 and KEGG_2019_MOUSE database (first tab), and GSEA on Hallmark genesets (second tab) in BEC and LEC. Lists of enriched pathways increased in KO (blue highlight), decreased in KO (orange highlight). Only differentially expressed pathways shown (Padj&lt;0.05) and sorted by Padj.</t>
  </si>
  <si>
    <t>EnrichR - KEGG 2019 mouse</t>
  </si>
  <si>
    <t>Glycerolipid metabolism</t>
  </si>
  <si>
    <t>AGPAT5;ALDH2;MBOAT1;PLPP3;MGLL;PLPP1;PNPLA2</t>
  </si>
  <si>
    <t>Glycosphingolipid biosynthesis</t>
  </si>
  <si>
    <t>GCNT2;B3GNT3;GM34653;A4GALT;ST3GAL1;B4GALT4</t>
  </si>
  <si>
    <t>Phospholipase D signaling pathway</t>
  </si>
  <si>
    <t>10/149</t>
  </si>
  <si>
    <t>DNM3;AGPAT5;PLCB4;PDGFD;INSR;F2R;PLPP3;PLPP1;RAPGEF3;RAPGEF4</t>
  </si>
  <si>
    <t>Cytokine-cytokine receptor interaction</t>
  </si>
  <si>
    <t>14/292</t>
  </si>
  <si>
    <t>IFNAR2;IL33;CSF3;BMPR2;IL15;TNFRSF11B;INHBB;OSMR;CXCL5;TNFRSF1A;IL6;CXCL12;FAS;ACKR3</t>
  </si>
  <si>
    <t>Leukocyte transendothelial migration</t>
  </si>
  <si>
    <t>8/115</t>
  </si>
  <si>
    <t>VCAM1;CXCL12;CLDN15;PECAM1;ESAM;RAPGEF3;JAM2;RAPGEF4</t>
  </si>
  <si>
    <t>EnrichR - GO_BP_2021</t>
  </si>
  <si>
    <t>KEGG 2019 Mouse</t>
  </si>
  <si>
    <t>N/A</t>
  </si>
  <si>
    <t>Ribosome</t>
  </si>
  <si>
    <t>56/170</t>
  </si>
  <si>
    <t>RPL5;RPL30;RPL3;RPL32;RPL34;RPLP1;RPLP0;RPL6;RPL7;RPS15;RPS4X;RPS14;RPS16;RPS19;RPL18A;RPL36;RPL35;RPLP2;RPL38;RPL37;RPS11;RPL39;RPS13;RPS9;RPS7;RPL23;RPS5;RPL22;RPL37A;RPL24;RPL27;RPL26;RPL29;RPL11;RPL36A;MRPL17;RPS27L;MRPL20;RPS15A;RPL13;RPL15;RPS2;RPS27A;RPL17;RPL19;RPL35A;RPL23A;RPS25;RPS28;RPS29;RPS3A1;RPS20;FAU;RPS21;RPS24;RPS23</t>
  </si>
  <si>
    <t>Oxidative phosphorylation</t>
  </si>
  <si>
    <t>28/134</t>
  </si>
  <si>
    <t>COX7B;NDUFA11;UQCRB;NDUFB6;NDUFB11;COX4I1;ATP5K;NDUFB2;COX7A2;UQCR11;ATP5H;UQCR10;COX5B;COX7C;UQCRH;ATP5E;UQCRFS1;NDUFA7;NDUFA6;NDUFA4;NDUFA3;NDUFA2;NDUFA1;NDUFC1;COX6C;COX6B1;UQCRQ;NDUFS6</t>
  </si>
  <si>
    <t>Alzheimer disease</t>
  </si>
  <si>
    <t>30/175</t>
  </si>
  <si>
    <t>COX7B;NDUFA11;UQCRB;NDUFB6;NDUFB11;COX4I1;ATP2A3;NDUFB2;COX7A2;UQCR11;ATP5H;UQCR10;COX5B;COX7C;UQCRH;ATP5E;UQCRFS1;NOS1;NDUFA7;NDUFA6;NDUFA4;NDUFA3;NDUFA2;NDUFA1;NDUFC1;COX6C;COX6B1;BACE2;UQCRQ;NDUFS6</t>
  </si>
  <si>
    <t>Non-alcoholic fatty liver disease (NAFLD)</t>
  </si>
  <si>
    <t>28/151</t>
  </si>
  <si>
    <t>COX7B;NDUFA11;UQCRB;NDUFB6;NDUFB11;COX4I1;NDUFB2;COX7A2;UQCR11;UQCR10;COX5B;ADIPOR2;COX7C;UQCRH;UQCRFS1;XBP1;NDUFA7;NDUFA6;NDUFA4;NDUFA3;NDUFA2;NDUFA1;NDUFC1;COX6C;COX6B1;IL6;UQCRQ;NDUFS6</t>
  </si>
  <si>
    <t>Parkinson disease</t>
  </si>
  <si>
    <t>27/144</t>
  </si>
  <si>
    <t>COX7B;NDUFA11;UQCRB;NDUFB6;NDUFB11;COX4I1;NDUFB2;COX7A2;UQCR11;ATP5H;UQCR10;COX5B;COX7C;UQCRH;ATP5E;UQCRFS1;NDUFA7;NDUFA6;NDUFA4;NDUFA3;NDUFA2;NDUFA1;NDUFC1;COX6C;COX6B1;UQCRQ;NDUFS6</t>
  </si>
  <si>
    <t>Huntington disease</t>
  </si>
  <si>
    <t>29/192</t>
  </si>
  <si>
    <t>COX7B;NDUFA11;UQCRB;NDUFB6;NDUFB11;COX4I1;NDUFB2;COX7A2;UQCR11;ATP5H;UQCR10;COX5B;COX7C;UQCRH;CREB3L4;ATP5E;UQCRFS1;NDUFA7;GPX1;NDUFA6;NDUFA4;NDUFA3;NDUFA2;NDUFA1;NDUFC1;COX6C;COX6B1;UQCRQ;NDUFS6</t>
  </si>
  <si>
    <t>Thermogenesis</t>
  </si>
  <si>
    <t>30/231</t>
  </si>
  <si>
    <t>COX7B;NDUFA11;COX16;UQCRB;NDUFB6;NDUFB11;COX4I1;ATP5K;NDUFB2;UQCR11;COX7A2;ATP5H;UQCR10;COX5B;COX7C;UQCRH;CREB3L4;ATP5E;UQCRFS1;NDUFA7;NDUFA6;NDUFA4;NDUFA3;NDUFA2;NDUFA1;NDUFC1;COX6C;COX6B1;UQCRQ;NDUFS6</t>
  </si>
  <si>
    <t>Cardiac muscle contraction</t>
  </si>
  <si>
    <t>16/78</t>
  </si>
  <si>
    <t>COX7B;UQCRB;COX4I1;TPM1;UQCR11;COX7A2;UQCR10;ATP1B1;COX5B;COX6C;COX7C;SLC8A1;UQCRH;COX6B1;UQCRQ;UQCRFS1</t>
  </si>
  <si>
    <t>Retrograde endocannabinoid signaling</t>
  </si>
  <si>
    <t>15/150</t>
  </si>
  <si>
    <t>NDUFA7;NDUFA6;NDUFA11;NDUFB6;NDUFB11;NDUFA4;NDUFA3;NDUFA2;NDUFB2;NDUFA1;NDUFC1;GNG10;NDUFS6;NAPEPLD;GRIA4</t>
  </si>
  <si>
    <t>Pancreatic secretion</t>
  </si>
  <si>
    <t>12/105</t>
  </si>
  <si>
    <t>SLC12A2;CPA2;CAR2;CPA1;CELA3B;ATP2A3;RAB27B;ATP1B1;PRSS2;TRY5;CFTR;TRY4</t>
  </si>
  <si>
    <t>Mucin type O-glycan biosynthesis</t>
  </si>
  <si>
    <t>GALNT7;GALNT6;GALNT4;GALNT3;GCNT3;ST3GAL1</t>
  </si>
  <si>
    <t>Protein digestion and absorption</t>
  </si>
  <si>
    <t>CPA2;CPA1;CELA3B;KCNE3;ATP1B1;KCNN4;PRSS2;TRY5;SLC8A1;TRY4</t>
  </si>
  <si>
    <t>Malaria</t>
  </si>
  <si>
    <t>COMP;SELP;IL6;HGF;CD36;THBS2;TLR4</t>
  </si>
  <si>
    <t>Glutathione metabolism</t>
  </si>
  <si>
    <t>GGCT;GPX2;GPX1;GPX8;MGST1;MGST2;GSTM5</t>
  </si>
  <si>
    <t>Pathways in cancer</t>
  </si>
  <si>
    <t>42/535</t>
  </si>
  <si>
    <t>CSF1R;CDKN1A;NOTCH1;HSP90AB1;FLT4;PTGER2;LAMA4;ADCY4;KEAP1;PIK3R3;LAMC1;IL2RG;ADCY7;RASGRP3;HEY1;DVL2;BDKRB2;ITGAV;BAK1;RXRG;WNT2;IL15RA;ARNT2;NQO1;JUN;TGFB2;STAT1;TGFB3;LAMB2;FN1;WNT9B;WNT9A;FOS;GNG12;PML;TGFBR2;BCR;NFKBIA;HEYL;TRAF5;RARB;NFE2L2</t>
  </si>
  <si>
    <t>Small cell lung cancer</t>
  </si>
  <si>
    <t>NFKBIA;CDKN1A;LAMB2;LAMA4;TRAF5;FN1;RARB;PIK3R3;ITGAV;LAMC1;BAK1;RXRG</t>
  </si>
  <si>
    <t>Hippo signaling pathway</t>
  </si>
  <si>
    <t>16/159</t>
  </si>
  <si>
    <t>TGFB2;TGFB3;WNT9B;PARD6G;CSNK1E;WNT9A;BMP7;BMP6;NKD1;TGFBR2;FRMD6;DVL2;NF2;BTRC;AJUBA;WNT2</t>
  </si>
  <si>
    <t>Osteoclast differentiation</t>
  </si>
  <si>
    <t>14/128</t>
  </si>
  <si>
    <t>CSF1R;TGFB2;JUN;IL1R1;STAT1;PIK3R3;NFATC2;FOS;TGFBR2;NFKBIA;CYLD;FOSB;FCGR2B;JUNB</t>
  </si>
  <si>
    <t>Fluid shear stress and atherosclerosis</t>
  </si>
  <si>
    <t>14/143</t>
  </si>
  <si>
    <t>NQO1;JUN;HSP90AB1;IL1R1;CAV2;NOS3;CAV1;KEAP1;PIK3R3;FOS;CDH5;KDR;ITGAV;NFE2L2</t>
  </si>
  <si>
    <t>Focal adhesion</t>
  </si>
  <si>
    <t>17/199</t>
  </si>
  <si>
    <t>VAV3;MYLK2;JUN;TNXB;CAV2;LAMB2;CAV1;FLT4;LAMA4;FN1;PIK3R3;PARVB;LAMC1;KDR;ITGAV;FLNC;ITGA9</t>
  </si>
  <si>
    <t>Human papillomavirus infection</t>
  </si>
  <si>
    <t>25/360</t>
  </si>
  <si>
    <t>CDKN1A;TNXB;NOTCH1;LAMA4;PIK3R3;PARD6G;LAMC1;TCIRG1;CREB3L3;HEY1;DVL2;ITGAV;BAK1;WNT2;ATP6V0A1;STAT1;LAMB2;FN1;WNT9B;TSC2;WNT9A;HEYL;RBL1;IRF1;ITGA9</t>
  </si>
  <si>
    <t>Hepatocellular carcinoma</t>
  </si>
  <si>
    <t>15/171</t>
  </si>
  <si>
    <t>NQO1;TGFB2;CDKN1A;TGFB3;WNT9B;KEAP1;PIK3R3;WNT9A;SMARCA4;TGFBR2;DVL2;BAK1;BRD7;WNT2;NFE2L2</t>
  </si>
  <si>
    <t>Th17 cell differentiation</t>
  </si>
  <si>
    <t>NFKBIA;JUN;HSP90AB1;IL1R1;STAT1;NFATC2;FOS;NFKBIE;IL2RG;RXRG;TGFBR2</t>
  </si>
  <si>
    <t>B cell receptor signaling pathway</t>
  </si>
  <si>
    <t>VAV3;NFKBIA;JUN;PIK3R3;NFATC2;FOS;FCGR2B;NFKBIE;RASGRP3</t>
  </si>
  <si>
    <t>Parathyroid hormone synthesis, secretion and action</t>
  </si>
  <si>
    <t>11/107</t>
  </si>
  <si>
    <t>EGR1;CDKN1A;MMP25;CREB3L3;ADCY4;ITPR3;ARRB1;FOS;ADCY7;RXRG;PTHLH</t>
  </si>
  <si>
    <t>TNF signaling pathway</t>
  </si>
  <si>
    <t>11/110</t>
  </si>
  <si>
    <t>NFKBIA;JUN;CREB3L3;MLKL;IRF1;TRAF5;LIF;PIK3R3;FOS;NOD2;JUNB</t>
  </si>
  <si>
    <t>Proteoglycans in cancer</t>
  </si>
  <si>
    <t>16/203</t>
  </si>
  <si>
    <t>CDKN1A;TGFB2;CAV2;CAV1;FN1;WNT9B;PIK3R3;ANK2;ITPR3;WNT9A;HSPG2;PLAU;KDR;ITGAV;FLNC;WNT2</t>
  </si>
  <si>
    <t>Breast cancer</t>
  </si>
  <si>
    <t>13/147</t>
  </si>
  <si>
    <t>JUN;CDKN1A;NOTCH1;FLT4;WNT9B;PIK3R3;WNT9A;FOS;HEYL;HEY1;DVL2;BAK1;WNT2</t>
  </si>
  <si>
    <t>NOD-like receptor signaling pathway</t>
  </si>
  <si>
    <t>16/205</t>
  </si>
  <si>
    <t>GSDMD;GBP5;JUN;GBP2B;HSP90AB1;STAT1;ERBIN;ITPR3;NOD2;ANTXR2;NFKBIA;TRIP6;TRAF5;TXNIP;TRP53BP1;GBP2</t>
  </si>
  <si>
    <t>Thyroid hormone signaling pathway</t>
  </si>
  <si>
    <t>11/115</t>
  </si>
  <si>
    <t>NOTCH1;THRA;STAT1;RCAN2;TSC2;PIK3R3;ATP2A2;ITGAV;MED27;PLCD3;RXRG</t>
  </si>
  <si>
    <t>cGMP-PKG signaling pathway</t>
  </si>
  <si>
    <t>14/172</t>
  </si>
  <si>
    <t>MYLK2;GUCY1A1;GUCY1B1;KCNJ8;NPR1;NOS3;ADCY4;NFATC2;ATP2A2;ITPR3;ADRB2;ADCY7;CREB3L3;BDKRB2</t>
  </si>
  <si>
    <t>MAPK signaling pathway</t>
  </si>
  <si>
    <t>20/294</t>
  </si>
  <si>
    <t>DUSP4;CSF1R;JUN;TGFB2;IL1R1;TGFB3;FLT4;ARRB1;FOS;HSPA2;GNG12;MAPK8IP1;RASGRP3;TGFBR2;DUSP10;MAPKAPK3;RPS6KA2;KDR;FLNC;EPHA2</t>
  </si>
  <si>
    <t>Oxytocin signaling pathway</t>
  </si>
  <si>
    <t>13/154</t>
  </si>
  <si>
    <t>MYLK2;KCNJ5;GUCY1A1;JUN;CDKN1A;GUCY1B1;NPR1;NOS3;ADCY4;NFATC2;ITPR3;FOS;ADCY7</t>
  </si>
  <si>
    <t>AGE-RAGE signaling pathway in diabetic complications</t>
  </si>
  <si>
    <t>10/101</t>
  </si>
  <si>
    <t>EGR1;TGFB2;JUN;TGFB3;STAT1;NOS3;FN1;PIK3R3;PLCD3;TGFBR2</t>
  </si>
  <si>
    <t>Cushing syndrome</t>
  </si>
  <si>
    <t>13/159</t>
  </si>
  <si>
    <t>CDKN1A;WNT9B;ADCY4;ITPR3;WNT9A;ADCY7;PBX1;NCEH1;CREB3L3;RBBP5;DVL2;PDE8A;WNT2</t>
  </si>
  <si>
    <t>Hepatitis B</t>
  </si>
  <si>
    <t>13/163</t>
  </si>
  <si>
    <t>TGFB2;JUN;CDKN1A;TGFB3;DDX58;STAT1;PIK3R3;NFATC2;FOS;HSPG2;TGFBR2;NFKBIA;CREB3L3</t>
  </si>
  <si>
    <t>Human T-cell leukemia virus 1 infection</t>
  </si>
  <si>
    <t>17/245</t>
  </si>
  <si>
    <t>IL15RA;EGR1;JUN;CDKN1A;TGFB2;IL1R1;TGFB3;ADCY4;PIK3R3;NFATC2;FOS;IL2RG;ADCY7;TGFBR2;NFKBIA;ZFP36;CREB3L3</t>
  </si>
  <si>
    <t>Cellular senescence</t>
  </si>
  <si>
    <t>14/185</t>
  </si>
  <si>
    <t>TGFB2;CDKN1A;TGFB3;IGFBP3;TSC2;PIK3R3;NFATC2;ITPR3;FOXO3;ZFP36L1;TGFBR2;RBL1;NBN;BTRC</t>
  </si>
  <si>
    <t>Chronic myeloid leukemia</t>
  </si>
  <si>
    <t>BCR;NFKBIA;CDKN1A;TGFB2;TGFB3;PIK3R3;BAK1;TGFBR2</t>
  </si>
  <si>
    <t>Renin secretion</t>
  </si>
  <si>
    <t>GUCY1A1;GUCY1B1;NPR1;PTGER2;CLCA2;ITPR3;ADRB2;AQP1</t>
  </si>
  <si>
    <t>Gastric cancer</t>
  </si>
  <si>
    <t>12/150</t>
  </si>
  <si>
    <t>TGFB2;CDKN1A;TGFB3;DVL2;WNT9B;PIK3R3;RARB;WNT9A;BAK1;WNT2;RXRG;TGFBR2</t>
  </si>
  <si>
    <t>Relaxin signaling pathway</t>
  </si>
  <si>
    <t>11/131</t>
  </si>
  <si>
    <t>NFKBIA;JUN;CREB3L3;NOS3;ADCY4;PIK3R3;ARRB1;FOS;GNG12;ADCY7;TGFBR2</t>
  </si>
  <si>
    <t>Human cytomegalovirus infection</t>
  </si>
  <si>
    <t>17/255</t>
  </si>
  <si>
    <t>CDKN1A;IL1R1;PTGER2;ADCY4;TAP2;PIK3R3;NFATC2;TSC2;ITPR3;GNG12;ADCY7;TAPBP;NFKBIA;CREB3L3;TRAF5;ITGAV;BAK1</t>
  </si>
  <si>
    <t>Estrogen signaling pathway</t>
  </si>
  <si>
    <t>11/134</t>
  </si>
  <si>
    <t>KCNJ5;JUN;HSP90AB1;CREB3L3;NOS3;ADCY4;PIK3R3;ITPR3;HSPA2;FOS;ADCY7</t>
  </si>
  <si>
    <t>Circadian entrainment</t>
  </si>
  <si>
    <t>PER2;KCNJ5;GUCY1A1;GUCY1B1;ADCY4;ITPR3;FOS;GNG12;ADCY7</t>
  </si>
  <si>
    <t>Notch signaling pathway</t>
  </si>
  <si>
    <t>NOTCH1;DTX3L;NUMB;DVL2;DTX1;DTX2</t>
  </si>
  <si>
    <t>ECM-receptor interaction</t>
  </si>
  <si>
    <t>TNXB;LAMB2;LAMA4;FN1;ITGAV;LAMC1;HSPG2;ITGA9</t>
  </si>
  <si>
    <t>Aldosterone synthesis and secretion</t>
  </si>
  <si>
    <t>9/102</t>
  </si>
  <si>
    <t>KCNJ5;CREB3L3;PRKD3;NPR1;ADCY4;PRKD2;ITPR3;DAGLB;ADCY7</t>
  </si>
  <si>
    <t>Longevity regulating pathway</t>
  </si>
  <si>
    <t>RPTOR;CREB3L3;ADCY4;TSC2;PIK3R3;EIF4EBP2;HSPA2;FOXO3;ADCY7</t>
  </si>
  <si>
    <t>PI3K-Akt signaling pathway</t>
  </si>
  <si>
    <t>21/357</t>
  </si>
  <si>
    <t>CSF1R;CDKN1A;TNXB;HSP90AB1;LAMB2;NOS3;FLT4;LAMA4;FN1;PIK3R3;TSC2;LAMC1;GNG12;FOXO3;IL2RG;RPTOR;CREB3L3;KDR;ITGAV;EPHA2;ITGA9</t>
  </si>
  <si>
    <t>Transcriptional misregulation in cancer</t>
  </si>
  <si>
    <t>13/183</t>
  </si>
  <si>
    <t>CSF1R;ARNT2;CDKN1A;IGFBP3;MLLT3;PBX1;PML;TGFBR2;PER2;PLAU;NFKBIZ;BAK1;RXRG</t>
  </si>
  <si>
    <t>Cortisol synthesis and secretion</t>
  </si>
  <si>
    <t>NCEH1;CREB3L3;ADCY4;ITPR3;PDE8A;ADCY7;PBX1</t>
  </si>
  <si>
    <t>Measles</t>
  </si>
  <si>
    <t>11/144</t>
  </si>
  <si>
    <t>NFKBIA;JUN;DDX58;STAT1;PIK3R3;ADAR;HSPA2;FOS;BAK1;IL2RG;FCGR2B</t>
  </si>
  <si>
    <t>Th1 and Th2 cell differentiation</t>
  </si>
  <si>
    <t>NFKBIA;JUN;NOTCH1;STAT1;NFATC2;FOS;IL2RG;NFKBIE</t>
  </si>
  <si>
    <t>Colorectal cancer</t>
  </si>
  <si>
    <t>CDKN1A;TGFB2;JUN;TGFB3;PIK3R3;FOS;BAK1;TGFBR2</t>
  </si>
  <si>
    <t>Inflammatory mediator regulation of TRP channels</t>
  </si>
  <si>
    <t>10/127</t>
  </si>
  <si>
    <t>HRH1;IL1R1;PTGER2;BDKRB2;ADCY4;PIK3R3;F2RL1;ITPR3;PLA2G6;ADCY7</t>
  </si>
  <si>
    <t>Dilated cardiomyopathy (DCM)</t>
  </si>
  <si>
    <t>TGFB2;SGCB;TGFB3;ADCY4;ATP2A2;ITGAV;ADCY7;ITGA9</t>
  </si>
  <si>
    <t>TGF-beta signaling pathway</t>
  </si>
  <si>
    <t>TGFB2;RBL1;TGFB3;LTBP1;BMP7;BMP6;NODAL;TGFBR2</t>
  </si>
  <si>
    <t>Regulation of lipolysis in adipocytes</t>
  </si>
  <si>
    <t>NPR1;ADCY4;PIK3R3;ABHD5;ADRB2;ADCY7</t>
  </si>
  <si>
    <t>Pancreatic cancer</t>
  </si>
  <si>
    <t>CDKN1A;TGFB2;TGFB3;STAT1;PIK3R3;BAK1;TGFBR2</t>
  </si>
  <si>
    <t>Inflammatory bowel disease (IBD)</t>
  </si>
  <si>
    <t>TGFB2;JUN;TGFB3;STAT1;NOD2;IL2RG</t>
  </si>
  <si>
    <t>Phosphatidylinositol signaling system</t>
  </si>
  <si>
    <t>INPP4B;INPP5A;INPP1;PIK3R3;ITPR3;PIK3C3;PLCD3;IP6K2</t>
  </si>
  <si>
    <t>Endocytosis</t>
  </si>
  <si>
    <t>CAV2;CAV1;NEDD4L;PARD6G;ARRB1;HSPA2;VPS37B;IL2RG;PML;DNM2;TGFBR2;EHD1;DAB2;HGS;GRK6;RAB11FIP5</t>
  </si>
  <si>
    <t>Choline metabolism in cancer</t>
  </si>
  <si>
    <t>SLC22A4;SLC22A3;JUN;SLC22A5;TSC2;PIK3R3;FOS;PLPP3</t>
  </si>
  <si>
    <t>Wnt signaling pathway</t>
  </si>
  <si>
    <t>11/160</t>
  </si>
  <si>
    <t>PORCN;JUN;DVL2;WNT9B;NFATC2;RSPO3;CSNK1E;WNT9A;BTRC;WNT2;NKD1</t>
  </si>
  <si>
    <t>Circadian rhythm</t>
  </si>
  <si>
    <t>PER2;CRY2;CSNK1E;BTRC</t>
  </si>
  <si>
    <t>Basal cell carcinoma</t>
  </si>
  <si>
    <t>CDKN1A;WNT9B;DVL2;WNT9A;BAK1;WNT2</t>
  </si>
  <si>
    <t>Chagas disease (American trypanosomiasis)</t>
  </si>
  <si>
    <t>8/103</t>
  </si>
  <si>
    <t>NFKBIA;TGFB2;JUN;TGFB3;BDKRB2;PIK3R3;FOS;TGFBR2</t>
  </si>
  <si>
    <t>cAMP signaling pathway</t>
  </si>
  <si>
    <t>13/211</t>
  </si>
  <si>
    <t>VAV3;JUN;NPR1;PTGER2;ADCY4;PIK3R3;ATP2A2;FOS;ADRB2;ADCY7;NFKBIA;CREB3L3;FXYD1</t>
  </si>
  <si>
    <t>Non-small cell lung cancer</t>
  </si>
  <si>
    <t>CDKN1A;RARB;PIK3R3;BAK1;FOXO3;RXRG</t>
  </si>
  <si>
    <t>Leishmaniasis</t>
  </si>
  <si>
    <t>NFKBIA;TGFB2;JUN;TGFB3;STAT1;FOS</t>
  </si>
  <si>
    <t>Amoebiasis</t>
  </si>
  <si>
    <t>TGFB2;IL1R1;TGFB3;LAMB2;LAMA4;FN1;PIK3R3;LAMC1</t>
  </si>
  <si>
    <t>Renal cell carcinoma</t>
  </si>
  <si>
    <t>ARNT2;CDKN1A;TGFB2;JUN;TGFB3;PIK3R3</t>
  </si>
  <si>
    <t>Toxoplasmosis</t>
  </si>
  <si>
    <t>8/108</t>
  </si>
  <si>
    <t>NFKBIA;TGFB2;TGFB3;LAMB2;STAT1;LAMA4;HSPA2;LAMC1</t>
  </si>
  <si>
    <t>C-type lectin receptor signaling pathway</t>
  </si>
  <si>
    <t>8/112</t>
  </si>
  <si>
    <t>NFKBIA;CYLD;JUN;STAT1;IRF1;PIK3R3;NFATC2;ITPR3</t>
  </si>
  <si>
    <t>Morphine addiction</t>
  </si>
  <si>
    <t>KCNJ5;GRK6;ADCY4;ARRB1;GNG12;PDE8A;ADCY7</t>
  </si>
  <si>
    <t>Axon guidance</t>
  </si>
  <si>
    <t>11/180</t>
  </si>
  <si>
    <t>EFNB1;SEMA7A;RGS3;EFNB3;UNC5B;DPYSL2;PIK3R3;NFATC2;PARD6G;BMP7;EPHA2</t>
  </si>
  <si>
    <t>Hepatitis C</t>
  </si>
  <si>
    <t>10/160</t>
  </si>
  <si>
    <t>NFKBIA;CDKN1A;RSAD2;DDX58;STAT1;PIK3R3;BAK1;IFIT1;IFIT1BL1;PIAS1</t>
  </si>
  <si>
    <t>Apelin signaling pathway</t>
  </si>
  <si>
    <t>9/138</t>
  </si>
  <si>
    <t>MYL4;MYLK2;EGR1;NOS3;ADCY4;ITPR3;PIK3C3;GNG12;ADCY7</t>
  </si>
  <si>
    <t>Ovarian steroidogenesis</t>
  </si>
  <si>
    <t>ADCY4;CYP1A1;CYP1B1;ADCY7;BMP6</t>
  </si>
  <si>
    <t>VEGF signaling pathway</t>
  </si>
  <si>
    <t>MAPKAPK3;NOS3;KDR;PIK3R3;NFATC2</t>
  </si>
  <si>
    <t>Apoptosis</t>
  </si>
  <si>
    <t>9/141</t>
  </si>
  <si>
    <t>NFKBIA;JUN;PRF1;PIK3R3;CASP2;ITPR3;FOS;BAK1;LMNB2</t>
  </si>
  <si>
    <t>Salivary secretion</t>
  </si>
  <si>
    <t>GUCY1A1;GUCY1B1;ADCY4;ITPR3;ADRB2;ADCY7</t>
  </si>
  <si>
    <t>Melanogenesis</t>
  </si>
  <si>
    <t>7/100</t>
  </si>
  <si>
    <t>CREB3L3;DVL2;WNT9B;ADCY4;WNT9A;WNT2;ADCY7</t>
  </si>
  <si>
    <t>T cell receptor signaling pathway</t>
  </si>
  <si>
    <t>7/101</t>
  </si>
  <si>
    <t>NFKBIA;VAV3;JUN;PIK3R3;NFATC2;FOS;NFKBIE</t>
  </si>
  <si>
    <t>Human immunodeficiency virus 1 infection</t>
  </si>
  <si>
    <t>13/238</t>
  </si>
  <si>
    <t>TRIM12C;JUN;TAP2;PIK3R3;NFATC2;ITPR3;FOS;GNG12;TAPBP;NFKBIA;TRAF5;BAK1;BTRC</t>
  </si>
  <si>
    <t>Kaposi sarcoma-associated herpesvirus infection</t>
  </si>
  <si>
    <t>12/216</t>
  </si>
  <si>
    <t>NFKBIA;JUN;CDKN1A;ZFP36;STAT1;PIK3R3;NFATC2;ITPR3;PIK3C3;FOS;BAK1;GNG12</t>
  </si>
  <si>
    <t>Platelet activation</t>
  </si>
  <si>
    <t>8/125</t>
  </si>
  <si>
    <t>MYLK2;GUCY1A1;GUCY1B1;NOS3;ADCY4;PIK3R3;ITPR3;ADCY7</t>
  </si>
  <si>
    <t>NAME</t>
  </si>
  <si>
    <t>SIZE</t>
  </si>
  <si>
    <t>ES</t>
  </si>
  <si>
    <t>NES</t>
  </si>
  <si>
    <t>FDR.q.val</t>
  </si>
  <si>
    <t>GS</t>
  </si>
  <si>
    <t>no.genes.in.Core</t>
  </si>
  <si>
    <t>rank</t>
  </si>
  <si>
    <t>HALLMARK_TNFA_SIGNALING_VIA_NFKB</t>
  </si>
  <si>
    <t>TNFA_SIGNALING_VIA_NFKB</t>
  </si>
  <si>
    <t>HALLMARK_INTERFERON_ALPHA_RESPONSE</t>
  </si>
  <si>
    <t>INTERFERON_ALPHA_RESPONSE</t>
  </si>
  <si>
    <t>HALLMARK_E2F_TARGETS</t>
  </si>
  <si>
    <t>E2F_TARGETS</t>
  </si>
  <si>
    <t>HALLMARK_G2M_CHECKPOINT</t>
  </si>
  <si>
    <t>G2M_CHECKPOINT</t>
  </si>
  <si>
    <t>HALLMARK_REACTIVE_OXYGEN_SPECIES_PATHWAY</t>
  </si>
  <si>
    <t>REACTIVE_OXYGEN_SPECIES_PATHWAY</t>
  </si>
  <si>
    <t>HALLMARK_INTERFERON_GAMMA_RESPONSE</t>
  </si>
  <si>
    <t>INTERFERON_GAMMA_RESPONSE</t>
  </si>
  <si>
    <t>HALLMARK_XENOBIOTIC_METABOLISM</t>
  </si>
  <si>
    <t>XENOBIOTIC_METABOLISM</t>
  </si>
  <si>
    <t>HALLMARK_PANCREAS_BETA_CELLS</t>
  </si>
  <si>
    <t>PANCREAS_BETA_CELLS</t>
  </si>
  <si>
    <t>HALLMARK_P53_PATHWAY</t>
  </si>
  <si>
    <t>P53_PATHWAY</t>
  </si>
  <si>
    <t>HALLMARK_BILE_ACID_METABOLISM</t>
  </si>
  <si>
    <t>BILE_ACID_METABOLISM</t>
  </si>
  <si>
    <t>HALLMARK_NOTCH_SIGNALING</t>
  </si>
  <si>
    <t>NOTCH_SIGNALING</t>
  </si>
  <si>
    <t>HALLMARK_SPERMATOGENESIS</t>
  </si>
  <si>
    <t>SPERMATOGENESIS</t>
  </si>
  <si>
    <t>HALLMARK_ADIPOGENESIS</t>
  </si>
  <si>
    <t>ADIPOGENESIS</t>
  </si>
  <si>
    <t>HALLMARK_MYOGENESIS</t>
  </si>
  <si>
    <t>MYOGENESIS</t>
  </si>
  <si>
    <t>HALLMARK_HYPOXIA</t>
  </si>
  <si>
    <t>HYPOXIA</t>
  </si>
  <si>
    <t>HALLMARK_MITOTIC_SPINDLE</t>
  </si>
  <si>
    <t>MITOTIC_SPINDLE</t>
  </si>
  <si>
    <t>HALLMARK_APICAL_SURFACE</t>
  </si>
  <si>
    <t>APICAL_SURFACE</t>
  </si>
  <si>
    <t>HALLMARK_COMPLEMENT</t>
  </si>
  <si>
    <t>COMPLEMENT</t>
  </si>
  <si>
    <t>HALLMARK_UV_RESPONSE_DN</t>
  </si>
  <si>
    <t>UV_RESPONSE_DN</t>
  </si>
  <si>
    <t>HALLMARK_KRAS_SIGNALING_UP</t>
  </si>
  <si>
    <t>KRAS_SIGNALING_UP</t>
  </si>
  <si>
    <t>HALLMARK_IL6_JAK_STAT3_SIGNALING</t>
  </si>
  <si>
    <t>IL6_JAK_STAT3_SIGNALING</t>
  </si>
  <si>
    <t>HALLMARK_ALLOGRAFT_REJECTION</t>
  </si>
  <si>
    <t>ALLOGRAFT_REJECTION</t>
  </si>
  <si>
    <t>HALLMARK_APICAL_JUNCTION</t>
  </si>
  <si>
    <t>APICAL_JUNCTION</t>
  </si>
  <si>
    <t>HALLMARK_COAGULATION</t>
  </si>
  <si>
    <t>COAGULATION</t>
  </si>
  <si>
    <t>HALLMARK_ANGIOGENESIS</t>
  </si>
  <si>
    <t>ANGIOGENESIS</t>
  </si>
  <si>
    <t>HALLMARK_INFLAMMATORY_RESPONSE</t>
  </si>
  <si>
    <t>INFLAMMATORY_RESPONSE</t>
  </si>
  <si>
    <t>HALLMARK_IL2_STAT5_SIGNALING</t>
  </si>
  <si>
    <t>IL2_STAT5_SIGNALING</t>
  </si>
  <si>
    <t>HALLMARK_EPITHELIAL_MESENCHYMAL_TRANSITION</t>
  </si>
  <si>
    <t>EPITHELIAL_MESENCHYMAL_TRANSITION</t>
  </si>
  <si>
    <t>HALLMARK_HEDGEHOG_SIGNALING</t>
  </si>
  <si>
    <t>HEDGEHOG_SIGNALING</t>
  </si>
  <si>
    <t>HALLMARK_WNT_BETA_CATENIN_SIGNALING</t>
  </si>
  <si>
    <t>WNT_BETA_CATENIN_SIGNALING</t>
  </si>
  <si>
    <t>HALLMARK_HEME_METABOLISM</t>
  </si>
  <si>
    <t>HEME_METABOLISM</t>
  </si>
  <si>
    <t>HALLMARK_KRAS_SIGNALING_DN</t>
  </si>
  <si>
    <t>KRAS_SIGNALING_DN</t>
  </si>
  <si>
    <t>HALLMARK_TGF_BETA_SIGNALING</t>
  </si>
  <si>
    <t>TGF_BETA_SIGNALING</t>
  </si>
  <si>
    <t>HALLMARK_UNFOLDED_PROTEIN_RESPONSE</t>
  </si>
  <si>
    <t>UNFOLDED_PROTEIN_RESPONSE</t>
  </si>
  <si>
    <t>HALLMARK_PEROXISOME</t>
  </si>
  <si>
    <t>PEROXISOME</t>
  </si>
  <si>
    <t>HALLMARK_CHOLESTEROL_HOMEOSTASIS</t>
  </si>
  <si>
    <t>CHOLESTEROL_HOMEOSTASIS</t>
  </si>
  <si>
    <t>HALLMARK_ANDROGEN_RESPONSE</t>
  </si>
  <si>
    <t>ANDROGEN_RESPONSE</t>
  </si>
  <si>
    <t>HALLMARK_ESTROGEN_RESPONSE_LATE</t>
  </si>
  <si>
    <t>ESTROGEN_RESPONSE_LATE</t>
  </si>
  <si>
    <t>HALLMARK_MYC_TARGETS_V2</t>
  </si>
  <si>
    <t>MYC_TARGETS_V2</t>
  </si>
  <si>
    <t>HALLMARK_MTORC1_SIGNALING</t>
  </si>
  <si>
    <t>MTORC1_SIGNALING</t>
  </si>
  <si>
    <t>HALLMARK_GLYCOLYSIS</t>
  </si>
  <si>
    <t>GLYCOLYSIS</t>
  </si>
  <si>
    <t>HALLMARK_FATTY_ACID_METABOLISM</t>
  </si>
  <si>
    <t>FATTY_ACID_METABOLISM</t>
  </si>
  <si>
    <t>HALLMARK_MYC_TARGETS_V1</t>
  </si>
  <si>
    <t>MYC_TARGETS_V1</t>
  </si>
  <si>
    <t>HALLMARK_OXIDATIVE_PHOSPHORYLATION</t>
  </si>
  <si>
    <t>OXIDATIVE_PHOSPHORYLATION</t>
  </si>
  <si>
    <t>Adjusted P values calculated by Fisher's exact tests as part of the EnrichR web to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b/>
      <sz val="11"/>
      <color theme="1"/>
      <name val="Arial"/>
      <family val="2"/>
    </font>
    <font>
      <sz val="12"/>
      <color rgb="FF000000"/>
      <name val="Calibri"/>
      <family val="2"/>
      <scheme val="minor"/>
    </font>
    <font>
      <sz val="11"/>
      <color rgb="FF000000"/>
      <name val="Calibri"/>
      <family val="2"/>
      <scheme val="minor"/>
    </font>
    <font>
      <sz val="11"/>
      <color theme="1"/>
      <name val="Calibri"/>
      <family val="2"/>
      <scheme val="minor"/>
    </font>
    <font>
      <sz val="12"/>
      <color theme="1"/>
      <name val="Helvetica"/>
      <family val="2"/>
    </font>
  </fonts>
  <fills count="5">
    <fill>
      <patternFill patternType="none"/>
    </fill>
    <fill>
      <patternFill patternType="gray125"/>
    </fill>
    <fill>
      <patternFill patternType="solid">
        <fgColor rgb="FFFCE4D6"/>
        <bgColor rgb="FF000000"/>
      </patternFill>
    </fill>
    <fill>
      <patternFill patternType="solid">
        <fgColor theme="5" tint="0.79998168889431442"/>
        <bgColor indexed="64"/>
      </patternFill>
    </fill>
    <fill>
      <patternFill patternType="solid">
        <fgColor theme="4" tint="0.79998168889431442"/>
        <bgColor indexed="64"/>
      </patternFill>
    </fill>
  </fills>
  <borders count="2">
    <border>
      <left/>
      <right/>
      <top/>
      <bottom/>
      <diagonal/>
    </border>
    <border>
      <left/>
      <right style="thin">
        <color indexed="64"/>
      </right>
      <top/>
      <bottom/>
      <diagonal/>
    </border>
  </borders>
  <cellStyleXfs count="1">
    <xf numFmtId="0" fontId="0" fillId="0" borderId="0"/>
  </cellStyleXfs>
  <cellXfs count="29">
    <xf numFmtId="0" fontId="0" fillId="0" borderId="0" xfId="0"/>
    <xf numFmtId="0" fontId="2" fillId="0" borderId="0" xfId="0" applyFont="1"/>
    <xf numFmtId="0" fontId="3" fillId="2" borderId="0" xfId="0" applyFont="1" applyFill="1"/>
    <xf numFmtId="11" fontId="3" fillId="2" borderId="0" xfId="0" applyNumberFormat="1" applyFont="1" applyFill="1"/>
    <xf numFmtId="0" fontId="4" fillId="2" borderId="0" xfId="0" applyFont="1" applyFill="1"/>
    <xf numFmtId="17" fontId="3" fillId="2" borderId="0" xfId="0" applyNumberFormat="1" applyFont="1" applyFill="1"/>
    <xf numFmtId="16" fontId="3" fillId="2" borderId="0" xfId="0" applyNumberFormat="1" applyFont="1" applyFill="1"/>
    <xf numFmtId="0" fontId="1" fillId="0" borderId="0" xfId="0" applyFont="1"/>
    <xf numFmtId="0" fontId="0" fillId="0" borderId="1" xfId="0" applyBorder="1"/>
    <xf numFmtId="0" fontId="0" fillId="3" borderId="0" xfId="0" applyFill="1"/>
    <xf numFmtId="0" fontId="6" fillId="3" borderId="0" xfId="0" applyFont="1" applyFill="1"/>
    <xf numFmtId="11" fontId="6" fillId="3" borderId="0" xfId="0" applyNumberFormat="1" applyFont="1" applyFill="1"/>
    <xf numFmtId="17" fontId="6" fillId="3" borderId="0" xfId="0" applyNumberFormat="1" applyFont="1" applyFill="1"/>
    <xf numFmtId="16" fontId="6" fillId="3" borderId="0" xfId="0" applyNumberFormat="1" applyFont="1" applyFill="1"/>
    <xf numFmtId="0" fontId="0" fillId="4" borderId="0" xfId="0" applyFill="1"/>
    <xf numFmtId="0" fontId="6" fillId="4" borderId="0" xfId="0" applyFont="1" applyFill="1"/>
    <xf numFmtId="11" fontId="6" fillId="4" borderId="0" xfId="0" applyNumberFormat="1" applyFont="1" applyFill="1"/>
    <xf numFmtId="17" fontId="6" fillId="4" borderId="0" xfId="0" applyNumberFormat="1" applyFont="1" applyFill="1"/>
    <xf numFmtId="16" fontId="6" fillId="4" borderId="0" xfId="0" applyNumberFormat="1" applyFont="1" applyFill="1"/>
    <xf numFmtId="0" fontId="3" fillId="4" borderId="0" xfId="0" applyFont="1" applyFill="1"/>
    <xf numFmtId="17" fontId="0" fillId="4" borderId="0" xfId="0" applyNumberFormat="1" applyFill="1"/>
    <xf numFmtId="11" fontId="0" fillId="4" borderId="0" xfId="0" applyNumberFormat="1" applyFill="1"/>
    <xf numFmtId="0" fontId="5" fillId="4" borderId="0" xfId="0" applyFont="1" applyFill="1"/>
    <xf numFmtId="16" fontId="0" fillId="4" borderId="0" xfId="0" applyNumberFormat="1" applyFill="1"/>
    <xf numFmtId="0" fontId="3" fillId="3" borderId="0" xfId="0" applyFont="1" applyFill="1"/>
    <xf numFmtId="17" fontId="0" fillId="3" borderId="0" xfId="0" applyNumberFormat="1" applyFill="1"/>
    <xf numFmtId="11" fontId="0" fillId="3" borderId="0" xfId="0" applyNumberFormat="1" applyFill="1"/>
    <xf numFmtId="0" fontId="5" fillId="3" borderId="0" xfId="0" applyFont="1" applyFill="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41950-1D97-844E-80D7-F026F3FA1D89}">
  <dimension ref="A1:AV174"/>
  <sheetViews>
    <sheetView tabSelected="1" zoomScale="40" workbookViewId="0">
      <selection activeCell="A3" sqref="A3"/>
    </sheetView>
  </sheetViews>
  <sheetFormatPr baseColWidth="10" defaultRowHeight="16" x14ac:dyDescent="0.2"/>
  <cols>
    <col min="1" max="1" width="67.83203125" customWidth="1"/>
    <col min="4" max="4" width="15" bestFit="1" customWidth="1"/>
    <col min="5" max="5" width="10.6640625" bestFit="1" customWidth="1"/>
    <col min="6" max="6" width="18.5" bestFit="1" customWidth="1"/>
    <col min="7" max="7" width="11.5" bestFit="1" customWidth="1"/>
    <col min="8" max="8" width="14.33203125" bestFit="1" customWidth="1"/>
    <col min="9" max="9" width="165.33203125" bestFit="1" customWidth="1"/>
    <col min="10" max="10" width="24" bestFit="1" customWidth="1"/>
    <col min="13" max="13" width="82.5" bestFit="1" customWidth="1"/>
    <col min="14" max="14" width="7.83203125" bestFit="1" customWidth="1"/>
    <col min="15" max="15" width="12" customWidth="1"/>
    <col min="16" max="16" width="15" bestFit="1" customWidth="1"/>
    <col min="17" max="17" width="10.6640625" bestFit="1" customWidth="1"/>
    <col min="18" max="18" width="18.5" bestFit="1" customWidth="1"/>
    <col min="19" max="19" width="12.5" bestFit="1" customWidth="1"/>
    <col min="20" max="20" width="14.33203125" bestFit="1" customWidth="1"/>
    <col min="21" max="21" width="102.33203125" bestFit="1" customWidth="1"/>
    <col min="22" max="22" width="24" bestFit="1" customWidth="1"/>
    <col min="24" max="24" width="10.83203125" style="8"/>
    <col min="26" max="26" width="91.5" bestFit="1" customWidth="1"/>
    <col min="29" max="29" width="17.6640625" bestFit="1" customWidth="1"/>
    <col min="30" max="30" width="12.33203125" bestFit="1" customWidth="1"/>
    <col min="31" max="31" width="21.5" bestFit="1" customWidth="1"/>
    <col min="32" max="32" width="14.83203125" bestFit="1" customWidth="1"/>
    <col min="33" max="33" width="17.1640625" bestFit="1" customWidth="1"/>
    <col min="34" max="34" width="255.6640625" customWidth="1"/>
    <col min="35" max="35" width="24" bestFit="1" customWidth="1"/>
    <col min="38" max="38" width="95.6640625" bestFit="1" customWidth="1"/>
    <col min="39" max="39" width="8.6640625" bestFit="1" customWidth="1"/>
    <col min="40" max="40" width="14" bestFit="1" customWidth="1"/>
    <col min="41" max="41" width="14.83203125" bestFit="1" customWidth="1"/>
    <col min="42" max="42" width="10.5" bestFit="1" customWidth="1"/>
    <col min="43" max="43" width="18.5" bestFit="1" customWidth="1"/>
    <col min="44" max="44" width="14" bestFit="1" customWidth="1"/>
    <col min="45" max="45" width="14.33203125" bestFit="1" customWidth="1"/>
    <col min="46" max="46" width="255.83203125" bestFit="1" customWidth="1"/>
    <col min="47" max="47" width="24" bestFit="1" customWidth="1"/>
    <col min="48" max="48" width="10.83203125" customWidth="1"/>
  </cols>
  <sheetData>
    <row r="1" spans="1:48" x14ac:dyDescent="0.2">
      <c r="A1" s="1" t="s">
        <v>0</v>
      </c>
    </row>
    <row r="2" spans="1:48" x14ac:dyDescent="0.2">
      <c r="A2" t="s">
        <v>442</v>
      </c>
    </row>
    <row r="3" spans="1:48" x14ac:dyDescent="0.2">
      <c r="A3" t="s">
        <v>786</v>
      </c>
    </row>
    <row r="4" spans="1:48" x14ac:dyDescent="0.2">
      <c r="A4" s="7" t="s">
        <v>1</v>
      </c>
      <c r="M4" s="7" t="s">
        <v>1</v>
      </c>
      <c r="Z4" s="7" t="s">
        <v>129</v>
      </c>
      <c r="AL4" s="7" t="s">
        <v>129</v>
      </c>
    </row>
    <row r="5" spans="1:48" x14ac:dyDescent="0.2">
      <c r="A5" s="2" t="s">
        <v>457</v>
      </c>
      <c r="B5" s="2"/>
      <c r="C5" s="2"/>
      <c r="D5" s="2"/>
      <c r="E5" s="2"/>
      <c r="F5" s="2"/>
      <c r="G5" s="2"/>
      <c r="H5" s="2"/>
      <c r="I5" s="2"/>
      <c r="J5" s="2"/>
      <c r="K5" s="2"/>
      <c r="M5" s="14" t="s">
        <v>2</v>
      </c>
      <c r="N5" s="14"/>
      <c r="O5" s="14"/>
      <c r="P5" s="14"/>
      <c r="Q5" s="14"/>
      <c r="R5" s="14"/>
      <c r="S5" s="14"/>
      <c r="T5" s="14"/>
      <c r="U5" s="14"/>
      <c r="V5" s="14"/>
      <c r="W5" s="14"/>
      <c r="Z5" s="9" t="s">
        <v>441</v>
      </c>
      <c r="AA5" s="9"/>
      <c r="AB5" s="9"/>
      <c r="AC5" s="9"/>
      <c r="AD5" s="9"/>
      <c r="AE5" s="9"/>
      <c r="AF5" s="9"/>
      <c r="AG5" s="9"/>
      <c r="AH5" s="9"/>
      <c r="AI5" s="9"/>
      <c r="AJ5" s="9"/>
      <c r="AL5" s="14" t="s">
        <v>2</v>
      </c>
      <c r="AM5" s="14"/>
      <c r="AN5" s="14"/>
      <c r="AO5" s="14"/>
      <c r="AP5" s="14"/>
      <c r="AQ5" s="14"/>
      <c r="AR5" s="14"/>
      <c r="AS5" s="14"/>
      <c r="AT5" s="14"/>
      <c r="AU5" s="14"/>
      <c r="AV5" s="14"/>
    </row>
    <row r="6" spans="1:48" x14ac:dyDescent="0.2">
      <c r="A6" s="2" t="s">
        <v>3</v>
      </c>
      <c r="B6" s="2"/>
      <c r="C6" s="2"/>
      <c r="D6" s="2"/>
      <c r="E6" s="2"/>
      <c r="F6" s="2"/>
      <c r="G6" s="2"/>
      <c r="H6" s="2"/>
      <c r="I6" s="2"/>
      <c r="J6" s="2"/>
      <c r="K6" s="2"/>
      <c r="M6" s="14" t="s">
        <v>128</v>
      </c>
      <c r="N6" s="14"/>
      <c r="O6" s="14"/>
      <c r="P6" s="14"/>
      <c r="Q6" s="14"/>
      <c r="R6" s="14"/>
      <c r="S6" s="14"/>
      <c r="T6" s="14"/>
      <c r="U6" s="14"/>
      <c r="V6" s="14"/>
      <c r="W6" s="14"/>
      <c r="Z6" s="2" t="s">
        <v>3</v>
      </c>
      <c r="AA6" s="2"/>
      <c r="AB6" s="2"/>
      <c r="AC6" s="2"/>
      <c r="AD6" s="2"/>
      <c r="AE6" s="2"/>
      <c r="AF6" s="2"/>
      <c r="AG6" s="2"/>
      <c r="AH6" s="2"/>
      <c r="AI6" s="2"/>
      <c r="AJ6" s="2"/>
      <c r="AL6" s="14" t="s">
        <v>128</v>
      </c>
      <c r="AM6" s="14"/>
      <c r="AN6" s="14"/>
      <c r="AO6" s="14"/>
      <c r="AP6" s="14"/>
      <c r="AQ6" s="14"/>
      <c r="AR6" s="14"/>
      <c r="AS6" s="14"/>
      <c r="AT6" s="14"/>
      <c r="AU6" s="14"/>
      <c r="AV6" s="14"/>
    </row>
    <row r="7" spans="1:48" x14ac:dyDescent="0.2">
      <c r="A7" s="2" t="s">
        <v>4</v>
      </c>
      <c r="B7" s="2" t="s">
        <v>5</v>
      </c>
      <c r="C7" s="2" t="s">
        <v>6</v>
      </c>
      <c r="D7" s="2" t="s">
        <v>7</v>
      </c>
      <c r="E7" s="2" t="s">
        <v>8</v>
      </c>
      <c r="F7" s="2" t="s">
        <v>9</v>
      </c>
      <c r="G7" s="2" t="s">
        <v>10</v>
      </c>
      <c r="H7" s="2" t="s">
        <v>11</v>
      </c>
      <c r="I7" s="2" t="s">
        <v>12</v>
      </c>
      <c r="J7" s="2" t="s">
        <v>13</v>
      </c>
      <c r="K7" s="2"/>
      <c r="M7" s="14" t="s">
        <v>4</v>
      </c>
      <c r="N7" s="14" t="s">
        <v>5</v>
      </c>
      <c r="O7" s="14" t="s">
        <v>6</v>
      </c>
      <c r="P7" s="14" t="s">
        <v>7</v>
      </c>
      <c r="Q7" s="14" t="s">
        <v>8</v>
      </c>
      <c r="R7" s="14" t="s">
        <v>9</v>
      </c>
      <c r="S7" s="14" t="s">
        <v>10</v>
      </c>
      <c r="T7" s="14" t="s">
        <v>11</v>
      </c>
      <c r="U7" s="14" t="s">
        <v>12</v>
      </c>
      <c r="V7" s="19" t="s">
        <v>13</v>
      </c>
      <c r="W7" s="14"/>
      <c r="Z7" s="10" t="s">
        <v>4</v>
      </c>
      <c r="AA7" s="10" t="s">
        <v>5</v>
      </c>
      <c r="AB7" s="10" t="s">
        <v>6</v>
      </c>
      <c r="AC7" s="10" t="s">
        <v>7</v>
      </c>
      <c r="AD7" s="10" t="s">
        <v>8</v>
      </c>
      <c r="AE7" s="10" t="s">
        <v>9</v>
      </c>
      <c r="AF7" s="10" t="s">
        <v>10</v>
      </c>
      <c r="AG7" s="10" t="s">
        <v>11</v>
      </c>
      <c r="AH7" s="10" t="s">
        <v>12</v>
      </c>
      <c r="AI7" s="2" t="s">
        <v>13</v>
      </c>
      <c r="AJ7" s="10"/>
      <c r="AL7" s="14" t="s">
        <v>4</v>
      </c>
      <c r="AM7" s="14" t="s">
        <v>5</v>
      </c>
      <c r="AN7" s="14" t="s">
        <v>6</v>
      </c>
      <c r="AO7" s="14" t="s">
        <v>7</v>
      </c>
      <c r="AP7" s="14" t="s">
        <v>8</v>
      </c>
      <c r="AQ7" s="14" t="s">
        <v>9</v>
      </c>
      <c r="AR7" s="14" t="s">
        <v>10</v>
      </c>
      <c r="AS7" s="14" t="s">
        <v>11</v>
      </c>
      <c r="AT7" s="14" t="s">
        <v>12</v>
      </c>
      <c r="AU7" s="19" t="s">
        <v>13</v>
      </c>
      <c r="AV7" s="14"/>
    </row>
    <row r="8" spans="1:48" x14ac:dyDescent="0.2">
      <c r="A8" s="2" t="s">
        <v>14</v>
      </c>
      <c r="B8" s="2" t="s">
        <v>15</v>
      </c>
      <c r="C8" s="3">
        <v>4.5500000000000002E-9</v>
      </c>
      <c r="D8" s="3">
        <v>1.08E-5</v>
      </c>
      <c r="E8" s="2">
        <v>0</v>
      </c>
      <c r="F8" s="2">
        <v>0</v>
      </c>
      <c r="G8" s="2">
        <v>5.94483213</v>
      </c>
      <c r="H8" s="2">
        <v>114.18927100000001</v>
      </c>
      <c r="I8" s="2" t="s">
        <v>16</v>
      </c>
      <c r="J8" s="4">
        <v>4.9650550200000003</v>
      </c>
      <c r="K8" s="2"/>
      <c r="M8" s="14" t="s">
        <v>90</v>
      </c>
      <c r="N8" s="20">
        <v>42461</v>
      </c>
      <c r="O8" s="21">
        <v>8.5644700159589806E-5</v>
      </c>
      <c r="P8" s="21">
        <v>4.5952115835418701E-2</v>
      </c>
      <c r="Q8" s="14">
        <v>0</v>
      </c>
      <c r="R8" s="14">
        <v>0</v>
      </c>
      <c r="S8" s="14">
        <v>21.651265126512602</v>
      </c>
      <c r="T8" s="14">
        <v>202.770662854595</v>
      </c>
      <c r="U8" s="14" t="s">
        <v>91</v>
      </c>
      <c r="V8" s="22">
        <f>-LOG10(P8)</f>
        <v>1.3376944870092811</v>
      </c>
      <c r="W8" s="14"/>
      <c r="Z8" s="10" t="s">
        <v>131</v>
      </c>
      <c r="AA8" s="10" t="s">
        <v>132</v>
      </c>
      <c r="AB8" s="11">
        <v>3.1146948317980299E-55</v>
      </c>
      <c r="AC8" s="11">
        <v>8.3909878768638999E-52</v>
      </c>
      <c r="AD8" s="10">
        <v>0</v>
      </c>
      <c r="AE8" s="10">
        <v>0</v>
      </c>
      <c r="AF8" s="10">
        <v>48.761834319526599</v>
      </c>
      <c r="AG8" s="10">
        <v>6119.9051642450304</v>
      </c>
      <c r="AH8" s="10" t="s">
        <v>133</v>
      </c>
      <c r="AI8" s="10">
        <f>-LOG10(AC8)</f>
        <v>51.076186906368577</v>
      </c>
      <c r="AJ8" s="10"/>
      <c r="AL8" s="14" t="s">
        <v>256</v>
      </c>
      <c r="AM8" s="14" t="s">
        <v>257</v>
      </c>
      <c r="AN8" s="14">
        <v>1.2043735070622299E-7</v>
      </c>
      <c r="AO8" s="14">
        <v>1.9571069489761301E-4</v>
      </c>
      <c r="AP8" s="14">
        <v>0</v>
      </c>
      <c r="AQ8" s="14">
        <v>0</v>
      </c>
      <c r="AR8" s="14">
        <v>7.6732909379968204</v>
      </c>
      <c r="AS8" s="14">
        <v>122.25191579208401</v>
      </c>
      <c r="AT8" s="14" t="s">
        <v>258</v>
      </c>
      <c r="AU8" s="14">
        <f>-LOG10(AO8)</f>
        <v>3.7083854410353747</v>
      </c>
      <c r="AV8" s="14"/>
    </row>
    <row r="9" spans="1:48" x14ac:dyDescent="0.2">
      <c r="A9" s="2" t="s">
        <v>17</v>
      </c>
      <c r="B9" s="2" t="s">
        <v>18</v>
      </c>
      <c r="C9" s="3">
        <v>1.13E-6</v>
      </c>
      <c r="D9" s="3">
        <v>1.3500000000000001E-3</v>
      </c>
      <c r="E9" s="2">
        <v>0</v>
      </c>
      <c r="F9" s="2">
        <v>0</v>
      </c>
      <c r="G9" s="2">
        <v>6.5347826099999997</v>
      </c>
      <c r="H9" s="2">
        <v>89.467260899999999</v>
      </c>
      <c r="I9" s="2" t="s">
        <v>19</v>
      </c>
      <c r="J9" s="4">
        <v>2.86998423</v>
      </c>
      <c r="K9" s="2"/>
      <c r="M9" s="14" t="s">
        <v>92</v>
      </c>
      <c r="N9" s="20">
        <v>25750</v>
      </c>
      <c r="O9" s="21">
        <v>9.8267413416614405E-5</v>
      </c>
      <c r="P9" s="21">
        <v>4.5952115835418701E-2</v>
      </c>
      <c r="Q9" s="14">
        <v>0</v>
      </c>
      <c r="R9" s="14">
        <v>0</v>
      </c>
      <c r="S9" s="14">
        <v>7.2703703703703697</v>
      </c>
      <c r="T9" s="14">
        <v>67.089655203814402</v>
      </c>
      <c r="U9" s="14" t="s">
        <v>93</v>
      </c>
      <c r="V9" s="22">
        <f t="shared" ref="V9:V27" si="0">-LOG10(P9)</f>
        <v>1.3376944870092811</v>
      </c>
      <c r="W9" s="14"/>
      <c r="Z9" s="10" t="s">
        <v>134</v>
      </c>
      <c r="AA9" s="10" t="s">
        <v>135</v>
      </c>
      <c r="AB9" s="11">
        <v>2.5864748111584799E-54</v>
      </c>
      <c r="AC9" s="11">
        <v>2.92574284247742E-51</v>
      </c>
      <c r="AD9" s="10">
        <v>0</v>
      </c>
      <c r="AE9" s="10">
        <v>0</v>
      </c>
      <c r="AF9" s="10">
        <v>39.6558687258687</v>
      </c>
      <c r="AG9" s="10">
        <v>4893.10984926324</v>
      </c>
      <c r="AH9" s="10" t="s">
        <v>136</v>
      </c>
      <c r="AI9" s="10">
        <f t="shared" ref="AI9:AI62" si="1">-LOG10(AC9)</f>
        <v>50.533763848751043</v>
      </c>
      <c r="AJ9" s="10"/>
      <c r="AL9" s="14" t="s">
        <v>259</v>
      </c>
      <c r="AM9" s="14" t="s">
        <v>257</v>
      </c>
      <c r="AN9" s="14">
        <v>1.2043735070622299E-7</v>
      </c>
      <c r="AO9" s="14">
        <v>1.9571069489761301E-4</v>
      </c>
      <c r="AP9" s="14">
        <v>0</v>
      </c>
      <c r="AQ9" s="14">
        <v>0</v>
      </c>
      <c r="AR9" s="14">
        <v>7.6732909379968204</v>
      </c>
      <c r="AS9" s="14">
        <v>122.25191579208401</v>
      </c>
      <c r="AT9" s="14" t="s">
        <v>258</v>
      </c>
      <c r="AU9" s="14">
        <f t="shared" ref="AU9:AU73" si="2">-LOG10(AO9)</f>
        <v>3.7083854410353747</v>
      </c>
      <c r="AV9" s="14"/>
    </row>
    <row r="10" spans="1:48" x14ac:dyDescent="0.2">
      <c r="A10" s="2" t="s">
        <v>20</v>
      </c>
      <c r="B10" s="2" t="s">
        <v>21</v>
      </c>
      <c r="C10" s="3">
        <v>2.0999999999999998E-6</v>
      </c>
      <c r="D10" s="3">
        <v>1.4599999999999999E-3</v>
      </c>
      <c r="E10" s="2">
        <v>0</v>
      </c>
      <c r="F10" s="2">
        <v>0</v>
      </c>
      <c r="G10" s="2">
        <v>6.8307184100000002</v>
      </c>
      <c r="H10" s="2">
        <v>89.298506500000002</v>
      </c>
      <c r="I10" s="2" t="s">
        <v>22</v>
      </c>
      <c r="J10" s="4">
        <v>2.83521505</v>
      </c>
      <c r="K10" s="2"/>
      <c r="M10" s="14" t="s">
        <v>94</v>
      </c>
      <c r="N10" s="20" t="s">
        <v>95</v>
      </c>
      <c r="O10" s="21">
        <v>1.1055123348783199E-4</v>
      </c>
      <c r="P10" s="14">
        <v>4.5952115835418701E-2</v>
      </c>
      <c r="Q10" s="14">
        <v>0</v>
      </c>
      <c r="R10" s="14">
        <v>0</v>
      </c>
      <c r="S10" s="14">
        <v>4.7025012025011996</v>
      </c>
      <c r="T10" s="14">
        <v>42.839934050590401</v>
      </c>
      <c r="U10" s="14" t="s">
        <v>96</v>
      </c>
      <c r="V10" s="22">
        <f t="shared" si="0"/>
        <v>1.3376944870092811</v>
      </c>
      <c r="W10" s="14"/>
      <c r="Z10" s="10" t="s">
        <v>137</v>
      </c>
      <c r="AA10" s="10" t="s">
        <v>138</v>
      </c>
      <c r="AB10" s="11">
        <v>3.25806552614412E-54</v>
      </c>
      <c r="AC10" s="11">
        <v>2.92574284247742E-51</v>
      </c>
      <c r="AD10" s="10">
        <v>0</v>
      </c>
      <c r="AE10" s="10">
        <v>0</v>
      </c>
      <c r="AF10" s="10">
        <v>45.271840659340597</v>
      </c>
      <c r="AG10" s="10">
        <v>5575.61024031947</v>
      </c>
      <c r="AH10" s="10" t="s">
        <v>139</v>
      </c>
      <c r="AI10" s="10">
        <f t="shared" si="1"/>
        <v>50.533763848751043</v>
      </c>
      <c r="AJ10" s="10"/>
      <c r="AL10" s="14" t="s">
        <v>260</v>
      </c>
      <c r="AM10" s="14">
        <v>43647</v>
      </c>
      <c r="AN10" s="14">
        <v>1.2231573865517799E-6</v>
      </c>
      <c r="AO10" s="14">
        <v>1.3250871687644299E-3</v>
      </c>
      <c r="AP10" s="14">
        <v>0</v>
      </c>
      <c r="AQ10" s="14">
        <v>0</v>
      </c>
      <c r="AR10" s="14">
        <v>17.7719160104986</v>
      </c>
      <c r="AS10" s="14">
        <v>241.94819782702999</v>
      </c>
      <c r="AT10" s="14" t="s">
        <v>261</v>
      </c>
      <c r="AU10" s="14">
        <f t="shared" si="2"/>
        <v>2.8777555514115654</v>
      </c>
      <c r="AV10" s="14"/>
    </row>
    <row r="11" spans="1:48" x14ac:dyDescent="0.2">
      <c r="A11" s="2" t="s">
        <v>23</v>
      </c>
      <c r="B11" s="2" t="s">
        <v>24</v>
      </c>
      <c r="C11" s="3">
        <v>2.4499999999999998E-6</v>
      </c>
      <c r="D11" s="3">
        <v>1.4599999999999999E-3</v>
      </c>
      <c r="E11" s="2">
        <v>0</v>
      </c>
      <c r="F11" s="2">
        <v>0</v>
      </c>
      <c r="G11" s="2">
        <v>4.4490093699999997</v>
      </c>
      <c r="H11" s="2">
        <v>57.471080899999997</v>
      </c>
      <c r="I11" s="2" t="s">
        <v>25</v>
      </c>
      <c r="J11" s="4">
        <v>2.83521505</v>
      </c>
      <c r="K11" s="2"/>
      <c r="M11" s="14" t="s">
        <v>97</v>
      </c>
      <c r="N11" s="23">
        <v>44380</v>
      </c>
      <c r="O11" s="21">
        <v>1.19753157333124E-4</v>
      </c>
      <c r="P11" s="14">
        <v>4.5952115835418701E-2</v>
      </c>
      <c r="Q11" s="14">
        <v>0</v>
      </c>
      <c r="R11" s="14">
        <v>0</v>
      </c>
      <c r="S11" s="14">
        <v>48.574835526315702</v>
      </c>
      <c r="T11" s="14">
        <v>438.63455150164498</v>
      </c>
      <c r="U11" s="14" t="s">
        <v>98</v>
      </c>
      <c r="V11" s="22">
        <f t="shared" si="0"/>
        <v>1.3376944870092811</v>
      </c>
      <c r="W11" s="14"/>
      <c r="Z11" s="10" t="s">
        <v>140</v>
      </c>
      <c r="AA11" s="10" t="s">
        <v>141</v>
      </c>
      <c r="AB11" s="11">
        <v>6.9405130916085895E-54</v>
      </c>
      <c r="AC11" s="11">
        <v>4.6744355671983898E-51</v>
      </c>
      <c r="AD11" s="10">
        <v>0</v>
      </c>
      <c r="AE11" s="10">
        <v>0</v>
      </c>
      <c r="AF11" s="10">
        <v>44.216726296958797</v>
      </c>
      <c r="AG11" s="10">
        <v>5412.2254296970996</v>
      </c>
      <c r="AH11" s="10" t="s">
        <v>133</v>
      </c>
      <c r="AI11" s="10">
        <f t="shared" si="1"/>
        <v>50.33027082219256</v>
      </c>
      <c r="AJ11" s="10"/>
      <c r="AL11" s="14" t="s">
        <v>107</v>
      </c>
      <c r="AM11" s="14" t="s">
        <v>262</v>
      </c>
      <c r="AN11" s="14">
        <v>2.0482208942008399E-6</v>
      </c>
      <c r="AO11" s="14">
        <v>1.66417947653818E-3</v>
      </c>
      <c r="AP11" s="14">
        <v>0</v>
      </c>
      <c r="AQ11" s="14">
        <v>0</v>
      </c>
      <c r="AR11" s="14">
        <v>2.77155407566265</v>
      </c>
      <c r="AS11" s="14">
        <v>36.303309145429203</v>
      </c>
      <c r="AT11" s="14" t="s">
        <v>263</v>
      </c>
      <c r="AU11" s="14">
        <f t="shared" si="2"/>
        <v>2.7787998382214285</v>
      </c>
      <c r="AV11" s="14"/>
    </row>
    <row r="12" spans="1:48" x14ac:dyDescent="0.2">
      <c r="A12" s="2" t="s">
        <v>26</v>
      </c>
      <c r="B12" s="5">
        <v>46174</v>
      </c>
      <c r="C12" s="3">
        <v>5.2800000000000003E-6</v>
      </c>
      <c r="D12" s="3">
        <v>2.5200000000000001E-3</v>
      </c>
      <c r="E12" s="2">
        <v>0</v>
      </c>
      <c r="F12" s="2">
        <v>0</v>
      </c>
      <c r="G12" s="2">
        <v>16.7717949</v>
      </c>
      <c r="H12" s="2">
        <v>203.80505199999999</v>
      </c>
      <c r="I12" s="2" t="s">
        <v>27</v>
      </c>
      <c r="J12" s="4">
        <v>2.5994246300000001</v>
      </c>
      <c r="K12" s="2"/>
      <c r="M12" s="14" t="s">
        <v>99</v>
      </c>
      <c r="N12" s="20">
        <v>43191</v>
      </c>
      <c r="O12" s="21">
        <v>1.40547234635669E-4</v>
      </c>
      <c r="P12" s="14">
        <v>4.5952115835418701E-2</v>
      </c>
      <c r="Q12" s="14">
        <v>0</v>
      </c>
      <c r="R12" s="14">
        <v>0</v>
      </c>
      <c r="S12" s="14">
        <v>18.556341348420499</v>
      </c>
      <c r="T12" s="14">
        <v>164.594134215694</v>
      </c>
      <c r="U12" s="14" t="s">
        <v>91</v>
      </c>
      <c r="V12" s="22">
        <f t="shared" si="0"/>
        <v>1.3376944870092811</v>
      </c>
      <c r="W12" s="14"/>
      <c r="Z12" s="10" t="s">
        <v>142</v>
      </c>
      <c r="AA12" s="10" t="s">
        <v>143</v>
      </c>
      <c r="AB12" s="11">
        <v>1.6720892024177101E-48</v>
      </c>
      <c r="AC12" s="11">
        <v>9.0092166226266596E-46</v>
      </c>
      <c r="AD12" s="10">
        <v>0</v>
      </c>
      <c r="AE12" s="10">
        <v>0</v>
      </c>
      <c r="AF12" s="10">
        <v>30.6363833746898</v>
      </c>
      <c r="AG12" s="10">
        <v>3370.3088597875199</v>
      </c>
      <c r="AH12" s="10" t="s">
        <v>133</v>
      </c>
      <c r="AI12" s="10">
        <f t="shared" si="1"/>
        <v>45.045312970537189</v>
      </c>
      <c r="AJ12" s="10"/>
      <c r="AL12" s="14" t="s">
        <v>67</v>
      </c>
      <c r="AM12" s="14" t="s">
        <v>264</v>
      </c>
      <c r="AN12" s="14">
        <v>3.5121154043995901E-6</v>
      </c>
      <c r="AO12" s="14">
        <v>2.28287501285973E-3</v>
      </c>
      <c r="AP12" s="14">
        <v>0</v>
      </c>
      <c r="AQ12" s="14">
        <v>0</v>
      </c>
      <c r="AR12" s="14">
        <v>2.1545230486208502</v>
      </c>
      <c r="AS12" s="14">
        <v>27.059284137285701</v>
      </c>
      <c r="AT12" s="14" t="s">
        <v>265</v>
      </c>
      <c r="AU12" s="14">
        <f t="shared" si="2"/>
        <v>2.641517865431029</v>
      </c>
      <c r="AV12" s="14"/>
    </row>
    <row r="13" spans="1:48" x14ac:dyDescent="0.2">
      <c r="A13" s="2" t="s">
        <v>28</v>
      </c>
      <c r="B13" s="2" t="s">
        <v>29</v>
      </c>
      <c r="C13" s="3">
        <v>6.64E-6</v>
      </c>
      <c r="D13" s="3">
        <v>2.64E-3</v>
      </c>
      <c r="E13" s="2">
        <v>0</v>
      </c>
      <c r="F13" s="2">
        <v>0</v>
      </c>
      <c r="G13" s="2">
        <v>3.2001209099999999</v>
      </c>
      <c r="H13" s="2">
        <v>38.152853499999999</v>
      </c>
      <c r="I13" s="2" t="s">
        <v>30</v>
      </c>
      <c r="J13" s="4">
        <v>2.57900565</v>
      </c>
      <c r="K13" s="2"/>
      <c r="M13" s="14" t="s">
        <v>100</v>
      </c>
      <c r="N13" s="20">
        <v>12905</v>
      </c>
      <c r="O13" s="21">
        <v>1.8352148422986499E-4</v>
      </c>
      <c r="P13" s="14">
        <v>4.5952115835418701E-2</v>
      </c>
      <c r="Q13" s="14">
        <v>0</v>
      </c>
      <c r="R13" s="14">
        <v>0</v>
      </c>
      <c r="S13" s="14">
        <v>10.851545253863099</v>
      </c>
      <c r="T13" s="14">
        <v>93.357784260308406</v>
      </c>
      <c r="U13" s="14" t="s">
        <v>101</v>
      </c>
      <c r="V13" s="22">
        <f t="shared" si="0"/>
        <v>1.3376944870092811</v>
      </c>
      <c r="W13" s="14"/>
      <c r="Z13" s="10" t="s">
        <v>144</v>
      </c>
      <c r="AA13" s="10" t="s">
        <v>145</v>
      </c>
      <c r="AB13" s="11">
        <v>1.4721201188312401E-41</v>
      </c>
      <c r="AC13" s="11">
        <v>6.6098193335522902E-39</v>
      </c>
      <c r="AD13" s="10">
        <v>0</v>
      </c>
      <c r="AE13" s="10">
        <v>0</v>
      </c>
      <c r="AF13" s="10">
        <v>18.1353830895115</v>
      </c>
      <c r="AG13" s="10">
        <v>1705.07575478274</v>
      </c>
      <c r="AH13" s="10" t="s">
        <v>146</v>
      </c>
      <c r="AI13" s="10">
        <f t="shared" si="1"/>
        <v>38.179810410940021</v>
      </c>
      <c r="AJ13" s="10"/>
      <c r="AL13" s="14" t="s">
        <v>14</v>
      </c>
      <c r="AM13" s="14" t="s">
        <v>266</v>
      </c>
      <c r="AN13" s="14">
        <v>9.2004510369814894E-6</v>
      </c>
      <c r="AO13" s="14">
        <v>3.7466471703899301E-3</v>
      </c>
      <c r="AP13" s="14">
        <v>0</v>
      </c>
      <c r="AQ13" s="14">
        <v>0</v>
      </c>
      <c r="AR13" s="14">
        <v>3.3691775165603599</v>
      </c>
      <c r="AS13" s="14">
        <v>39.069851896109299</v>
      </c>
      <c r="AT13" s="14" t="s">
        <v>267</v>
      </c>
      <c r="AU13" s="14">
        <f t="shared" si="2"/>
        <v>2.4263572034014156</v>
      </c>
      <c r="AV13" s="14"/>
    </row>
    <row r="14" spans="1:48" x14ac:dyDescent="0.2">
      <c r="A14" s="2" t="s">
        <v>31</v>
      </c>
      <c r="B14" s="2" t="s">
        <v>32</v>
      </c>
      <c r="C14" s="3">
        <v>1.56E-5</v>
      </c>
      <c r="D14" s="3">
        <v>5.1999999999999998E-3</v>
      </c>
      <c r="E14" s="2">
        <v>0</v>
      </c>
      <c r="F14" s="2">
        <v>0</v>
      </c>
      <c r="G14" s="2">
        <v>3.10981912</v>
      </c>
      <c r="H14" s="2">
        <v>34.419333999999999</v>
      </c>
      <c r="I14" s="2" t="s">
        <v>33</v>
      </c>
      <c r="J14" s="4">
        <v>2.28403979</v>
      </c>
      <c r="K14" s="2"/>
      <c r="M14" s="14" t="s">
        <v>102</v>
      </c>
      <c r="N14" s="20">
        <v>20607</v>
      </c>
      <c r="O14" s="21">
        <v>2.12186932070359E-4</v>
      </c>
      <c r="P14" s="14">
        <v>4.5952115835418701E-2</v>
      </c>
      <c r="Q14" s="14">
        <v>0</v>
      </c>
      <c r="R14" s="14">
        <v>0</v>
      </c>
      <c r="S14" s="14">
        <v>7.8310963455149496</v>
      </c>
      <c r="T14" s="14">
        <v>66.235748975655696</v>
      </c>
      <c r="U14" s="14" t="s">
        <v>103</v>
      </c>
      <c r="V14" s="22">
        <f t="shared" si="0"/>
        <v>1.3376944870092811</v>
      </c>
      <c r="W14" s="14"/>
      <c r="Z14" s="10" t="s">
        <v>28</v>
      </c>
      <c r="AA14" s="10" t="s">
        <v>147</v>
      </c>
      <c r="AB14" s="11">
        <v>3.2390175971696698E-41</v>
      </c>
      <c r="AC14" s="11">
        <v>1.2465590581107299E-38</v>
      </c>
      <c r="AD14" s="10">
        <v>0</v>
      </c>
      <c r="AE14" s="10">
        <v>0</v>
      </c>
      <c r="AF14" s="10">
        <v>8.9095119280547106</v>
      </c>
      <c r="AG14" s="10">
        <v>830.64020067228705</v>
      </c>
      <c r="AH14" s="10" t="s">
        <v>148</v>
      </c>
      <c r="AI14" s="10">
        <f t="shared" si="1"/>
        <v>37.904287141144152</v>
      </c>
      <c r="AJ14" s="10"/>
      <c r="AL14" s="14" t="s">
        <v>268</v>
      </c>
      <c r="AM14" s="14">
        <v>42887</v>
      </c>
      <c r="AN14" s="14">
        <v>9.7732262619839899E-6</v>
      </c>
      <c r="AO14" s="14">
        <v>3.7466471703899301E-3</v>
      </c>
      <c r="AP14" s="14">
        <v>0</v>
      </c>
      <c r="AQ14" s="14">
        <v>0</v>
      </c>
      <c r="AR14" s="14">
        <v>16.5926243567753</v>
      </c>
      <c r="AS14" s="14">
        <v>191.4102567406</v>
      </c>
      <c r="AT14" s="14" t="s">
        <v>269</v>
      </c>
      <c r="AU14" s="14">
        <f t="shared" si="2"/>
        <v>2.4263572034014156</v>
      </c>
      <c r="AV14" s="14"/>
    </row>
    <row r="15" spans="1:48" x14ac:dyDescent="0.2">
      <c r="A15" s="2" t="s">
        <v>34</v>
      </c>
      <c r="B15" s="2" t="s">
        <v>35</v>
      </c>
      <c r="C15" s="3">
        <v>1.7499999999999998E-5</v>
      </c>
      <c r="D15" s="3">
        <v>5.1999999999999998E-3</v>
      </c>
      <c r="E15" s="2">
        <v>0</v>
      </c>
      <c r="F15" s="2">
        <v>0</v>
      </c>
      <c r="G15" s="2">
        <v>3.7616150799999999</v>
      </c>
      <c r="H15" s="2">
        <v>41.2101866</v>
      </c>
      <c r="I15" s="2" t="s">
        <v>36</v>
      </c>
      <c r="J15" s="4">
        <v>2.28403979</v>
      </c>
      <c r="K15" s="2"/>
      <c r="M15" s="14" t="s">
        <v>104</v>
      </c>
      <c r="N15" s="20">
        <v>43922</v>
      </c>
      <c r="O15" s="21">
        <v>2.17208365193203E-4</v>
      </c>
      <c r="P15" s="14">
        <v>4.5952115835418701E-2</v>
      </c>
      <c r="Q15" s="14">
        <v>0</v>
      </c>
      <c r="R15" s="14">
        <v>0</v>
      </c>
      <c r="S15" s="14">
        <v>16.235148514851399</v>
      </c>
      <c r="T15" s="14">
        <v>136.93785154351301</v>
      </c>
      <c r="U15" s="14" t="s">
        <v>91</v>
      </c>
      <c r="V15" s="22">
        <f t="shared" si="0"/>
        <v>1.3376944870092811</v>
      </c>
      <c r="W15" s="14"/>
      <c r="Z15" s="10" t="s">
        <v>149</v>
      </c>
      <c r="AA15" s="10" t="s">
        <v>150</v>
      </c>
      <c r="AB15" s="11">
        <v>6.02347719050764E-38</v>
      </c>
      <c r="AC15" s="11">
        <v>2.02840594390345E-35</v>
      </c>
      <c r="AD15" s="10">
        <v>0</v>
      </c>
      <c r="AE15" s="10">
        <v>0</v>
      </c>
      <c r="AF15" s="10">
        <v>13.2625783458277</v>
      </c>
      <c r="AG15" s="10">
        <v>1136.63703361031</v>
      </c>
      <c r="AH15" s="10" t="s">
        <v>151</v>
      </c>
      <c r="AI15" s="10">
        <f t="shared" si="1"/>
        <v>34.692845125495154</v>
      </c>
      <c r="AJ15" s="10"/>
      <c r="AL15" s="14" t="s">
        <v>270</v>
      </c>
      <c r="AM15" s="14">
        <v>42887</v>
      </c>
      <c r="AN15" s="14">
        <v>9.7732262619839899E-6</v>
      </c>
      <c r="AO15" s="14">
        <v>3.7466471703899301E-3</v>
      </c>
      <c r="AP15" s="14">
        <v>0</v>
      </c>
      <c r="AQ15" s="14">
        <v>0</v>
      </c>
      <c r="AR15" s="14">
        <v>16.5926243567753</v>
      </c>
      <c r="AS15" s="14">
        <v>191.4102567406</v>
      </c>
      <c r="AT15" s="14" t="s">
        <v>271</v>
      </c>
      <c r="AU15" s="14">
        <f t="shared" si="2"/>
        <v>2.4263572034014156</v>
      </c>
      <c r="AV15" s="14"/>
    </row>
    <row r="16" spans="1:48" x14ac:dyDescent="0.2">
      <c r="A16" s="2" t="s">
        <v>37</v>
      </c>
      <c r="B16" s="5">
        <v>18080</v>
      </c>
      <c r="C16" s="3">
        <v>2.4499999999999999E-5</v>
      </c>
      <c r="D16" s="3">
        <v>6.3E-3</v>
      </c>
      <c r="E16" s="2">
        <v>0</v>
      </c>
      <c r="F16" s="2">
        <v>0</v>
      </c>
      <c r="G16" s="2">
        <v>9.3338095200000009</v>
      </c>
      <c r="H16" s="2">
        <v>99.080599000000007</v>
      </c>
      <c r="I16" s="2" t="s">
        <v>38</v>
      </c>
      <c r="J16" s="4">
        <v>2.2004847700000001</v>
      </c>
      <c r="K16" s="2"/>
      <c r="M16" s="14" t="s">
        <v>105</v>
      </c>
      <c r="N16" s="20">
        <v>44287</v>
      </c>
      <c r="O16" s="21">
        <v>2.65088995808098E-4</v>
      </c>
      <c r="P16" s="14">
        <v>4.5952115835418701E-2</v>
      </c>
      <c r="Q16" s="14">
        <v>0</v>
      </c>
      <c r="R16" s="14">
        <v>0</v>
      </c>
      <c r="S16" s="14">
        <v>15.2793632304406</v>
      </c>
      <c r="T16" s="14">
        <v>125.832354833568</v>
      </c>
      <c r="U16" s="14" t="s">
        <v>106</v>
      </c>
      <c r="V16" s="22">
        <f t="shared" si="0"/>
        <v>1.3376944870092811</v>
      </c>
      <c r="W16" s="14"/>
      <c r="Z16" s="10" t="s">
        <v>152</v>
      </c>
      <c r="AA16" s="10" t="s">
        <v>153</v>
      </c>
      <c r="AB16" s="11">
        <v>9.7124049321629504E-38</v>
      </c>
      <c r="AC16" s="11">
        <v>2.9072465430274401E-35</v>
      </c>
      <c r="AD16" s="10">
        <v>0</v>
      </c>
      <c r="AE16" s="10">
        <v>0</v>
      </c>
      <c r="AF16" s="10">
        <v>15.7813942307692</v>
      </c>
      <c r="AG16" s="10">
        <v>1344.9666342675</v>
      </c>
      <c r="AH16" s="10" t="s">
        <v>133</v>
      </c>
      <c r="AI16" s="10">
        <f t="shared" si="1"/>
        <v>34.536518137222963</v>
      </c>
      <c r="AJ16" s="10"/>
      <c r="AL16" s="14" t="s">
        <v>272</v>
      </c>
      <c r="AM16" s="14" t="s">
        <v>273</v>
      </c>
      <c r="AN16" s="14">
        <v>1.28408915098904E-5</v>
      </c>
      <c r="AO16" s="14">
        <v>3.7466471703899301E-3</v>
      </c>
      <c r="AP16" s="14">
        <v>0</v>
      </c>
      <c r="AQ16" s="14">
        <v>0</v>
      </c>
      <c r="AR16" s="14">
        <v>4.1482391482391403</v>
      </c>
      <c r="AS16" s="14">
        <v>46.721102439257599</v>
      </c>
      <c r="AT16" s="14" t="s">
        <v>274</v>
      </c>
      <c r="AU16" s="14">
        <f t="shared" si="2"/>
        <v>2.4263572034014156</v>
      </c>
      <c r="AV16" s="14"/>
    </row>
    <row r="17" spans="1:48" x14ac:dyDescent="0.2">
      <c r="A17" s="2" t="s">
        <v>39</v>
      </c>
      <c r="B17" s="5">
        <v>12571</v>
      </c>
      <c r="C17" s="3">
        <v>2.73E-5</v>
      </c>
      <c r="D17" s="3">
        <v>6.3E-3</v>
      </c>
      <c r="E17" s="2">
        <v>0</v>
      </c>
      <c r="F17" s="2">
        <v>0</v>
      </c>
      <c r="G17" s="2">
        <v>11.9749695</v>
      </c>
      <c r="H17" s="2">
        <v>125.822328</v>
      </c>
      <c r="I17" s="2" t="s">
        <v>40</v>
      </c>
      <c r="J17" s="4">
        <v>2.2004847700000001</v>
      </c>
      <c r="K17" s="2"/>
      <c r="M17" s="14" t="s">
        <v>107</v>
      </c>
      <c r="N17" s="23" t="s">
        <v>108</v>
      </c>
      <c r="O17" s="21">
        <v>2.7230519706252702E-4</v>
      </c>
      <c r="P17" s="14">
        <v>4.5952115835418701E-2</v>
      </c>
      <c r="Q17" s="14">
        <v>0</v>
      </c>
      <c r="R17" s="14">
        <v>0</v>
      </c>
      <c r="S17" s="14">
        <v>2.9278729185008401</v>
      </c>
      <c r="T17" s="14">
        <v>24.033699789225601</v>
      </c>
      <c r="U17" s="14" t="s">
        <v>109</v>
      </c>
      <c r="V17" s="22">
        <f t="shared" si="0"/>
        <v>1.3376944870092811</v>
      </c>
      <c r="W17" s="14"/>
      <c r="Z17" s="10" t="s">
        <v>154</v>
      </c>
      <c r="AA17" s="10" t="s">
        <v>155</v>
      </c>
      <c r="AB17" s="11">
        <v>1.2913992696610701E-29</v>
      </c>
      <c r="AC17" s="11">
        <v>3.4790296324669397E-27</v>
      </c>
      <c r="AD17" s="10">
        <v>0</v>
      </c>
      <c r="AE17" s="10">
        <v>0</v>
      </c>
      <c r="AF17" s="10">
        <v>13.215081487140299</v>
      </c>
      <c r="AG17" s="10">
        <v>879.05719505045295</v>
      </c>
      <c r="AH17" s="10" t="s">
        <v>156</v>
      </c>
      <c r="AI17" s="10">
        <f t="shared" si="1"/>
        <v>26.458541872154374</v>
      </c>
      <c r="AJ17" s="10"/>
      <c r="AL17" s="14" t="s">
        <v>275</v>
      </c>
      <c r="AM17" s="14">
        <v>44505</v>
      </c>
      <c r="AN17" s="14">
        <v>1.32006450759719E-5</v>
      </c>
      <c r="AO17" s="14">
        <v>3.7466471703899301E-3</v>
      </c>
      <c r="AP17" s="14">
        <v>0</v>
      </c>
      <c r="AQ17" s="14">
        <v>0</v>
      </c>
      <c r="AR17" s="14">
        <v>25.316588173730999</v>
      </c>
      <c r="AS17" s="14">
        <v>284.43806715605803</v>
      </c>
      <c r="AT17" s="14" t="s">
        <v>276</v>
      </c>
      <c r="AU17" s="14">
        <f t="shared" si="2"/>
        <v>2.4263572034014156</v>
      </c>
      <c r="AV17" s="14"/>
    </row>
    <row r="18" spans="1:48" x14ac:dyDescent="0.2">
      <c r="A18" s="2" t="s">
        <v>41</v>
      </c>
      <c r="B18" s="2" t="s">
        <v>42</v>
      </c>
      <c r="C18" s="3">
        <v>2.9099999999999999E-5</v>
      </c>
      <c r="D18" s="3">
        <v>6.3E-3</v>
      </c>
      <c r="E18" s="2">
        <v>0</v>
      </c>
      <c r="F18" s="2">
        <v>0</v>
      </c>
      <c r="G18" s="2">
        <v>3.5960265699999998</v>
      </c>
      <c r="H18" s="2">
        <v>37.559073099999999</v>
      </c>
      <c r="I18" s="2" t="s">
        <v>43</v>
      </c>
      <c r="J18" s="4">
        <v>2.2004847700000001</v>
      </c>
      <c r="K18" s="2"/>
      <c r="M18" s="14" t="s">
        <v>110</v>
      </c>
      <c r="N18" s="20">
        <v>44442</v>
      </c>
      <c r="O18" s="21">
        <v>2.8091433573310598E-4</v>
      </c>
      <c r="P18" s="14">
        <v>4.5952115835418701E-2</v>
      </c>
      <c r="Q18" s="14">
        <v>0</v>
      </c>
      <c r="R18" s="14">
        <v>0</v>
      </c>
      <c r="S18" s="14">
        <v>32.379934210526301</v>
      </c>
      <c r="T18" s="14">
        <v>264.785642394234</v>
      </c>
      <c r="U18" s="14" t="s">
        <v>98</v>
      </c>
      <c r="V18" s="22">
        <f t="shared" si="0"/>
        <v>1.3376944870092811</v>
      </c>
      <c r="W18" s="14"/>
      <c r="Z18" s="10" t="s">
        <v>157</v>
      </c>
      <c r="AA18" s="10" t="s">
        <v>158</v>
      </c>
      <c r="AB18" s="11">
        <v>2.0175992096157899E-29</v>
      </c>
      <c r="AC18" s="11">
        <v>4.9412838824590497E-27</v>
      </c>
      <c r="AD18" s="10">
        <v>0</v>
      </c>
      <c r="AE18" s="10">
        <v>0</v>
      </c>
      <c r="AF18" s="10">
        <v>12.491358133651</v>
      </c>
      <c r="AG18" s="10">
        <v>825.34224798067396</v>
      </c>
      <c r="AH18" s="10" t="s">
        <v>159</v>
      </c>
      <c r="AI18" s="10">
        <f t="shared" si="1"/>
        <v>26.306160194674867</v>
      </c>
      <c r="AJ18" s="10"/>
      <c r="AL18" s="14" t="s">
        <v>277</v>
      </c>
      <c r="AM18" s="14">
        <v>21459</v>
      </c>
      <c r="AN18" s="14">
        <v>1.40649623568431E-5</v>
      </c>
      <c r="AO18" s="14">
        <v>3.7466471703899301E-3</v>
      </c>
      <c r="AP18" s="14">
        <v>0</v>
      </c>
      <c r="AQ18" s="14">
        <v>0</v>
      </c>
      <c r="AR18" s="14">
        <v>6.3653744725738397</v>
      </c>
      <c r="AS18" s="14">
        <v>71.112841980216601</v>
      </c>
      <c r="AT18" s="14" t="s">
        <v>278</v>
      </c>
      <c r="AU18" s="14">
        <f t="shared" si="2"/>
        <v>2.4263572034014156</v>
      </c>
      <c r="AV18" s="14"/>
    </row>
    <row r="19" spans="1:48" x14ac:dyDescent="0.2">
      <c r="A19" s="2" t="s">
        <v>44</v>
      </c>
      <c r="B19" s="5">
        <v>46143</v>
      </c>
      <c r="C19" s="3">
        <v>8.5099999999999995E-5</v>
      </c>
      <c r="D19" s="3">
        <v>1.6899999999999998E-2</v>
      </c>
      <c r="E19" s="2">
        <v>0</v>
      </c>
      <c r="F19" s="2">
        <v>0</v>
      </c>
      <c r="G19" s="2">
        <v>13.272456699999999</v>
      </c>
      <c r="H19" s="2">
        <v>124.38279300000001</v>
      </c>
      <c r="I19" s="2" t="s">
        <v>45</v>
      </c>
      <c r="J19" s="4">
        <v>1.7722290700000001</v>
      </c>
      <c r="K19" s="2"/>
      <c r="M19" s="14" t="s">
        <v>111</v>
      </c>
      <c r="N19" s="20">
        <v>30498</v>
      </c>
      <c r="O19" s="21">
        <v>2.8725627594134302E-4</v>
      </c>
      <c r="P19" s="14">
        <v>4.5952115835418701E-2</v>
      </c>
      <c r="Q19" s="14">
        <v>0</v>
      </c>
      <c r="R19" s="14">
        <v>0</v>
      </c>
      <c r="S19" s="14">
        <v>6.0227631578947296</v>
      </c>
      <c r="T19" s="14">
        <v>49.116451402397502</v>
      </c>
      <c r="U19" s="14" t="s">
        <v>112</v>
      </c>
      <c r="V19" s="22">
        <f t="shared" si="0"/>
        <v>1.3376944870092811</v>
      </c>
      <c r="W19" s="14"/>
      <c r="Z19" s="10" t="s">
        <v>160</v>
      </c>
      <c r="AA19" s="10" t="s">
        <v>161</v>
      </c>
      <c r="AB19" s="11">
        <v>1.40959485662967E-28</v>
      </c>
      <c r="AC19" s="11">
        <v>3.1645404531336201E-26</v>
      </c>
      <c r="AD19" s="10">
        <v>0</v>
      </c>
      <c r="AE19" s="10">
        <v>0</v>
      </c>
      <c r="AF19" s="10">
        <v>8.0798976443139896</v>
      </c>
      <c r="AG19" s="10">
        <v>518.15640465775596</v>
      </c>
      <c r="AH19" s="10" t="s">
        <v>162</v>
      </c>
      <c r="AI19" s="10">
        <f t="shared" si="1"/>
        <v>25.499689348256013</v>
      </c>
      <c r="AJ19" s="10"/>
      <c r="AL19" s="14" t="s">
        <v>279</v>
      </c>
      <c r="AM19" s="14">
        <v>43252</v>
      </c>
      <c r="AN19" s="14">
        <v>1.4262637363064301E-5</v>
      </c>
      <c r="AO19" s="14">
        <v>3.7466471703899301E-3</v>
      </c>
      <c r="AP19" s="14">
        <v>0</v>
      </c>
      <c r="AQ19" s="14">
        <v>0</v>
      </c>
      <c r="AR19" s="14">
        <v>15.209119496855299</v>
      </c>
      <c r="AS19" s="14">
        <v>169.70133575366299</v>
      </c>
      <c r="AT19" s="14" t="s">
        <v>271</v>
      </c>
      <c r="AU19" s="14">
        <f t="shared" si="2"/>
        <v>2.4263572034014156</v>
      </c>
      <c r="AV19" s="14"/>
    </row>
    <row r="20" spans="1:48" x14ac:dyDescent="0.2">
      <c r="A20" s="2" t="s">
        <v>46</v>
      </c>
      <c r="B20" s="2" t="s">
        <v>47</v>
      </c>
      <c r="C20" s="3">
        <v>1.45E-4</v>
      </c>
      <c r="D20" s="3">
        <v>2.4400000000000002E-2</v>
      </c>
      <c r="E20" s="2">
        <v>0</v>
      </c>
      <c r="F20" s="2">
        <v>0</v>
      </c>
      <c r="G20" s="2">
        <v>3.41502463</v>
      </c>
      <c r="H20" s="2">
        <v>30.1786034</v>
      </c>
      <c r="I20" s="2" t="s">
        <v>48</v>
      </c>
      <c r="J20" s="4">
        <v>1.6131973100000001</v>
      </c>
      <c r="K20" s="2"/>
      <c r="M20" s="14" t="s">
        <v>113</v>
      </c>
      <c r="N20" s="23">
        <v>44652</v>
      </c>
      <c r="O20" s="21">
        <v>3.20102622931328E-4</v>
      </c>
      <c r="P20" s="14">
        <v>4.5952115835418701E-2</v>
      </c>
      <c r="Q20" s="14">
        <v>0</v>
      </c>
      <c r="R20" s="14">
        <v>0</v>
      </c>
      <c r="S20" s="14">
        <v>14.429776310964399</v>
      </c>
      <c r="T20" s="14">
        <v>116.11451847484101</v>
      </c>
      <c r="U20" s="14" t="s">
        <v>114</v>
      </c>
      <c r="V20" s="22">
        <f t="shared" si="0"/>
        <v>1.3376944870092811</v>
      </c>
      <c r="W20" s="14"/>
      <c r="Z20" s="10" t="s">
        <v>163</v>
      </c>
      <c r="AA20" s="10" t="s">
        <v>164</v>
      </c>
      <c r="AB20" s="11">
        <v>2.6995445678118702E-28</v>
      </c>
      <c r="AC20" s="11">
        <v>5.5942869736039996E-26</v>
      </c>
      <c r="AD20" s="10">
        <v>0</v>
      </c>
      <c r="AE20" s="10">
        <v>0</v>
      </c>
      <c r="AF20" s="10">
        <v>7.42311132154882</v>
      </c>
      <c r="AG20" s="10">
        <v>471.21390697791298</v>
      </c>
      <c r="AH20" s="10" t="s">
        <v>165</v>
      </c>
      <c r="AI20" s="10">
        <f t="shared" si="1"/>
        <v>25.25225525912002</v>
      </c>
      <c r="AJ20" s="10"/>
      <c r="AL20" s="14" t="s">
        <v>280</v>
      </c>
      <c r="AM20" s="14">
        <v>44351</v>
      </c>
      <c r="AN20" s="14">
        <v>1.49865886815597E-5</v>
      </c>
      <c r="AO20" s="14">
        <v>3.7466471703899301E-3</v>
      </c>
      <c r="AP20" s="14">
        <v>0</v>
      </c>
      <c r="AQ20" s="14">
        <v>0</v>
      </c>
      <c r="AR20" s="14">
        <v>60.677115987460802</v>
      </c>
      <c r="AS20" s="14">
        <v>674.02293534131297</v>
      </c>
      <c r="AT20" s="14" t="s">
        <v>281</v>
      </c>
      <c r="AU20" s="14">
        <f t="shared" si="2"/>
        <v>2.4263572034014156</v>
      </c>
      <c r="AV20" s="14"/>
    </row>
    <row r="21" spans="1:48" x14ac:dyDescent="0.2">
      <c r="A21" s="2" t="s">
        <v>49</v>
      </c>
      <c r="B21" s="5">
        <v>47239</v>
      </c>
      <c r="C21" s="3">
        <v>1.47E-4</v>
      </c>
      <c r="D21" s="3">
        <v>2.4400000000000002E-2</v>
      </c>
      <c r="E21" s="2">
        <v>0</v>
      </c>
      <c r="F21" s="2">
        <v>0</v>
      </c>
      <c r="G21" s="2">
        <v>11.6116241</v>
      </c>
      <c r="H21" s="2">
        <v>102.469015</v>
      </c>
      <c r="I21" s="2" t="s">
        <v>50</v>
      </c>
      <c r="J21" s="4">
        <v>1.6131973100000001</v>
      </c>
      <c r="K21" s="2"/>
      <c r="M21" s="14" t="s">
        <v>115</v>
      </c>
      <c r="N21" s="14" t="s">
        <v>116</v>
      </c>
      <c r="O21" s="21">
        <v>3.5330792452277E-4</v>
      </c>
      <c r="P21" s="14">
        <v>4.5952115835418701E-2</v>
      </c>
      <c r="Q21" s="14">
        <v>0</v>
      </c>
      <c r="R21" s="14">
        <v>0</v>
      </c>
      <c r="S21" s="14">
        <v>4.4416410152898997</v>
      </c>
      <c r="T21" s="14">
        <v>35.302920417288199</v>
      </c>
      <c r="U21" s="14" t="s">
        <v>117</v>
      </c>
      <c r="V21" s="22">
        <f t="shared" si="0"/>
        <v>1.3376944870092811</v>
      </c>
      <c r="W21" s="14"/>
      <c r="Z21" s="10" t="s">
        <v>166</v>
      </c>
      <c r="AA21" s="10" t="s">
        <v>167</v>
      </c>
      <c r="AB21" s="11">
        <v>2.4786613693812201E-26</v>
      </c>
      <c r="AC21" s="11">
        <v>4.7696526636521503E-24</v>
      </c>
      <c r="AD21" s="10">
        <v>0</v>
      </c>
      <c r="AE21" s="10">
        <v>0</v>
      </c>
      <c r="AF21" s="10">
        <v>10.5379296318893</v>
      </c>
      <c r="AG21" s="10">
        <v>621.31099652020305</v>
      </c>
      <c r="AH21" s="10" t="s">
        <v>156</v>
      </c>
      <c r="AI21" s="10">
        <f t="shared" si="1"/>
        <v>23.321513246065038</v>
      </c>
      <c r="AJ21" s="10"/>
      <c r="AL21" s="14" t="s">
        <v>282</v>
      </c>
      <c r="AM21" s="14" t="s">
        <v>283</v>
      </c>
      <c r="AN21" s="14">
        <v>2.9818555589831399E-5</v>
      </c>
      <c r="AO21" s="14">
        <v>6.7520718738779901E-3</v>
      </c>
      <c r="AP21" s="14">
        <v>0</v>
      </c>
      <c r="AQ21" s="14">
        <v>0</v>
      </c>
      <c r="AR21" s="14">
        <v>1.8047750246605501</v>
      </c>
      <c r="AS21" s="14">
        <v>18.806441007357702</v>
      </c>
      <c r="AT21" s="14" t="s">
        <v>284</v>
      </c>
      <c r="AU21" s="14">
        <f t="shared" si="2"/>
        <v>2.1705629434169884</v>
      </c>
      <c r="AV21" s="14"/>
    </row>
    <row r="22" spans="1:48" x14ac:dyDescent="0.2">
      <c r="A22" s="2" t="s">
        <v>51</v>
      </c>
      <c r="B22" s="2" t="s">
        <v>52</v>
      </c>
      <c r="C22" s="3">
        <v>1.5899999999999999E-4</v>
      </c>
      <c r="D22" s="3">
        <v>2.4400000000000002E-2</v>
      </c>
      <c r="E22" s="2">
        <v>0</v>
      </c>
      <c r="F22" s="2">
        <v>0</v>
      </c>
      <c r="G22" s="2">
        <v>2.3899347400000002</v>
      </c>
      <c r="H22" s="2">
        <v>20.908746900000001</v>
      </c>
      <c r="I22" s="2" t="s">
        <v>53</v>
      </c>
      <c r="J22" s="4">
        <v>1.6131973100000001</v>
      </c>
      <c r="K22" s="2"/>
      <c r="M22" s="14" t="s">
        <v>118</v>
      </c>
      <c r="N22" s="20">
        <v>22798</v>
      </c>
      <c r="O22" s="21">
        <v>3.72009818921181E-4</v>
      </c>
      <c r="P22" s="14">
        <v>4.5952115835418701E-2</v>
      </c>
      <c r="Q22" s="14">
        <v>0</v>
      </c>
      <c r="R22" s="14">
        <v>0</v>
      </c>
      <c r="S22" s="14">
        <v>6.9899145704793497</v>
      </c>
      <c r="T22" s="14">
        <v>55.196491658614597</v>
      </c>
      <c r="U22" s="14" t="s">
        <v>103</v>
      </c>
      <c r="V22" s="22">
        <f t="shared" si="0"/>
        <v>1.3376944870092811</v>
      </c>
      <c r="W22" s="14"/>
      <c r="Z22" s="10" t="s">
        <v>168</v>
      </c>
      <c r="AA22" s="10" t="s">
        <v>169</v>
      </c>
      <c r="AB22" s="11">
        <v>1.7949751129492501E-25</v>
      </c>
      <c r="AC22" s="11">
        <v>3.2237753028568501E-23</v>
      </c>
      <c r="AD22" s="10">
        <v>0</v>
      </c>
      <c r="AE22" s="10">
        <v>0</v>
      </c>
      <c r="AF22" s="10">
        <v>9.93302886459532</v>
      </c>
      <c r="AG22" s="10">
        <v>565.980370747498</v>
      </c>
      <c r="AH22" s="10" t="s">
        <v>156</v>
      </c>
      <c r="AI22" s="10">
        <f t="shared" si="1"/>
        <v>22.491635236138077</v>
      </c>
      <c r="AJ22" s="10"/>
      <c r="AL22" s="14" t="s">
        <v>285</v>
      </c>
      <c r="AM22" s="14">
        <v>18872</v>
      </c>
      <c r="AN22" s="14">
        <v>3.1163408648667598E-5</v>
      </c>
      <c r="AO22" s="14">
        <v>6.7520718738779901E-3</v>
      </c>
      <c r="AP22" s="14">
        <v>0</v>
      </c>
      <c r="AQ22" s="14">
        <v>0</v>
      </c>
      <c r="AR22" s="14">
        <v>6.5389302640487399</v>
      </c>
      <c r="AS22" s="14">
        <v>67.849679455720107</v>
      </c>
      <c r="AT22" s="14" t="s">
        <v>286</v>
      </c>
      <c r="AU22" s="14">
        <f t="shared" si="2"/>
        <v>2.1705629434169884</v>
      </c>
      <c r="AV22" s="14"/>
    </row>
    <row r="23" spans="1:48" x14ac:dyDescent="0.2">
      <c r="A23" s="2" t="s">
        <v>54</v>
      </c>
      <c r="B23" s="2" t="s">
        <v>55</v>
      </c>
      <c r="C23" s="3">
        <v>1.6799999999999999E-4</v>
      </c>
      <c r="D23" s="3">
        <v>2.4400000000000002E-2</v>
      </c>
      <c r="E23" s="2">
        <v>0</v>
      </c>
      <c r="F23" s="2">
        <v>0</v>
      </c>
      <c r="G23" s="2">
        <v>4.4638854600000002</v>
      </c>
      <c r="H23" s="2">
        <v>38.793330300000001</v>
      </c>
      <c r="I23" s="2" t="s">
        <v>56</v>
      </c>
      <c r="J23" s="4">
        <v>1.6131973100000001</v>
      </c>
      <c r="K23" s="2"/>
      <c r="M23" s="14" t="s">
        <v>119</v>
      </c>
      <c r="N23" s="20">
        <v>45017</v>
      </c>
      <c r="O23" s="21">
        <v>3.8283656955325997E-4</v>
      </c>
      <c r="P23" s="14">
        <v>4.5952115835418701E-2</v>
      </c>
      <c r="Q23" s="14">
        <v>0</v>
      </c>
      <c r="R23" s="14">
        <v>0</v>
      </c>
      <c r="S23" s="14">
        <v>13.6696195935383</v>
      </c>
      <c r="T23" s="14">
        <v>107.551232413402</v>
      </c>
      <c r="U23" s="14" t="s">
        <v>91</v>
      </c>
      <c r="V23" s="22">
        <f t="shared" si="0"/>
        <v>1.3376944870092811</v>
      </c>
      <c r="W23" s="14"/>
      <c r="Z23" s="10" t="s">
        <v>170</v>
      </c>
      <c r="AA23" s="10" t="s">
        <v>171</v>
      </c>
      <c r="AB23" s="11">
        <v>2.8446876066145899E-21</v>
      </c>
      <c r="AC23" s="11">
        <v>4.7897427576373202E-19</v>
      </c>
      <c r="AD23" s="10">
        <v>0</v>
      </c>
      <c r="AE23" s="10">
        <v>0</v>
      </c>
      <c r="AF23" s="10">
        <v>19.723239723239701</v>
      </c>
      <c r="AG23" s="10">
        <v>933.08346800675702</v>
      </c>
      <c r="AH23" s="10" t="s">
        <v>172</v>
      </c>
      <c r="AI23" s="10">
        <f t="shared" si="1"/>
        <v>18.319687810580973</v>
      </c>
      <c r="AJ23" s="10"/>
      <c r="AL23" s="14" t="s">
        <v>287</v>
      </c>
      <c r="AM23" s="14" t="s">
        <v>288</v>
      </c>
      <c r="AN23" s="14">
        <v>3.7330989271098203E-5</v>
      </c>
      <c r="AO23" s="14">
        <v>6.93272710716741E-3</v>
      </c>
      <c r="AP23" s="14">
        <v>0</v>
      </c>
      <c r="AQ23" s="14">
        <v>0</v>
      </c>
      <c r="AR23" s="14">
        <v>2.17679701292005</v>
      </c>
      <c r="AS23" s="14">
        <v>22.1939404940453</v>
      </c>
      <c r="AT23" s="14" t="s">
        <v>289</v>
      </c>
      <c r="AU23" s="14">
        <f t="shared" si="2"/>
        <v>2.1590958945919225</v>
      </c>
      <c r="AV23" s="14"/>
    </row>
    <row r="24" spans="1:48" x14ac:dyDescent="0.2">
      <c r="A24" s="2" t="s">
        <v>57</v>
      </c>
      <c r="B24" s="5">
        <v>11079</v>
      </c>
      <c r="C24" s="3">
        <v>1.74E-4</v>
      </c>
      <c r="D24" s="3">
        <v>2.4400000000000002E-2</v>
      </c>
      <c r="E24" s="2">
        <v>0</v>
      </c>
      <c r="F24" s="2">
        <v>0</v>
      </c>
      <c r="G24" s="2">
        <v>11.1465909</v>
      </c>
      <c r="H24" s="2">
        <v>96.496109899999993</v>
      </c>
      <c r="I24" s="2" t="s">
        <v>58</v>
      </c>
      <c r="J24" s="4">
        <v>1.6131973100000001</v>
      </c>
      <c r="K24" s="2"/>
      <c r="M24" s="14" t="s">
        <v>120</v>
      </c>
      <c r="N24" s="20">
        <v>44472</v>
      </c>
      <c r="O24" s="21">
        <v>3.9675178725375799E-4</v>
      </c>
      <c r="P24" s="14">
        <v>4.5952115835418701E-2</v>
      </c>
      <c r="Q24" s="14">
        <v>0</v>
      </c>
      <c r="R24" s="14">
        <v>0</v>
      </c>
      <c r="S24" s="14">
        <v>27.7528195488721</v>
      </c>
      <c r="T24" s="14">
        <v>217.36562477366601</v>
      </c>
      <c r="U24" s="14" t="s">
        <v>121</v>
      </c>
      <c r="V24" s="22">
        <f t="shared" si="0"/>
        <v>1.3376944870092811</v>
      </c>
      <c r="W24" s="14"/>
      <c r="Z24" s="10" t="s">
        <v>173</v>
      </c>
      <c r="AA24" s="10" t="s">
        <v>174</v>
      </c>
      <c r="AB24" s="11">
        <v>4.2753580655265499E-21</v>
      </c>
      <c r="AC24" s="11">
        <v>6.7751850756050096E-19</v>
      </c>
      <c r="AD24" s="10">
        <v>0</v>
      </c>
      <c r="AE24" s="10">
        <v>0</v>
      </c>
      <c r="AF24" s="10">
        <v>19.293478260869499</v>
      </c>
      <c r="AG24" s="10">
        <v>904.89150973214203</v>
      </c>
      <c r="AH24" s="10" t="s">
        <v>172</v>
      </c>
      <c r="AI24" s="10">
        <f t="shared" si="1"/>
        <v>18.169078836805415</v>
      </c>
      <c r="AJ24" s="10"/>
      <c r="AL24" s="14" t="s">
        <v>290</v>
      </c>
      <c r="AM24" s="14">
        <v>33939</v>
      </c>
      <c r="AN24" s="14">
        <v>3.7554306363773997E-5</v>
      </c>
      <c r="AO24" s="14">
        <v>6.93272710716741E-3</v>
      </c>
      <c r="AP24" s="14">
        <v>0</v>
      </c>
      <c r="AQ24" s="14">
        <v>0</v>
      </c>
      <c r="AR24" s="14">
        <v>4.59</v>
      </c>
      <c r="AS24" s="14">
        <v>46.770826288190399</v>
      </c>
      <c r="AT24" s="14" t="s">
        <v>291</v>
      </c>
      <c r="AU24" s="14">
        <f t="shared" si="2"/>
        <v>2.1590958945919225</v>
      </c>
      <c r="AV24" s="14"/>
    </row>
    <row r="25" spans="1:48" x14ac:dyDescent="0.2">
      <c r="A25" s="2" t="s">
        <v>59</v>
      </c>
      <c r="B25" s="2" t="s">
        <v>60</v>
      </c>
      <c r="C25" s="3">
        <v>2.13E-4</v>
      </c>
      <c r="D25" s="3">
        <v>2.8199999999999999E-2</v>
      </c>
      <c r="E25" s="2">
        <v>0</v>
      </c>
      <c r="F25" s="2">
        <v>0</v>
      </c>
      <c r="G25" s="2">
        <v>4.3256484100000003</v>
      </c>
      <c r="H25" s="2">
        <v>36.566494400000003</v>
      </c>
      <c r="I25" s="2" t="s">
        <v>56</v>
      </c>
      <c r="J25" s="4">
        <v>1.54960155</v>
      </c>
      <c r="K25" s="2"/>
      <c r="M25" s="14" t="s">
        <v>122</v>
      </c>
      <c r="N25" s="20">
        <v>44472</v>
      </c>
      <c r="O25" s="21">
        <v>3.9675178725375799E-4</v>
      </c>
      <c r="P25" s="14">
        <v>4.5952115835418701E-2</v>
      </c>
      <c r="Q25" s="14">
        <v>0</v>
      </c>
      <c r="R25" s="14">
        <v>0</v>
      </c>
      <c r="S25" s="14">
        <v>27.7528195488721</v>
      </c>
      <c r="T25" s="14">
        <v>217.36562477366601</v>
      </c>
      <c r="U25" s="14" t="s">
        <v>123</v>
      </c>
      <c r="V25" s="22">
        <f t="shared" si="0"/>
        <v>1.3376944870092811</v>
      </c>
      <c r="W25" s="14"/>
      <c r="Z25" s="10" t="s">
        <v>175</v>
      </c>
      <c r="AA25" s="10" t="s">
        <v>176</v>
      </c>
      <c r="AB25" s="11">
        <v>3.0070282802964998E-11</v>
      </c>
      <c r="AC25" s="11">
        <v>4.50051899284376E-9</v>
      </c>
      <c r="AD25" s="10">
        <v>0</v>
      </c>
      <c r="AE25" s="10">
        <v>0</v>
      </c>
      <c r="AF25" s="10">
        <v>17.386200716845799</v>
      </c>
      <c r="AG25" s="10">
        <v>421.223894718351</v>
      </c>
      <c r="AH25" s="10" t="s">
        <v>177</v>
      </c>
      <c r="AI25" s="10">
        <f t="shared" si="1"/>
        <v>8.3467374011732005</v>
      </c>
      <c r="AJ25" s="10"/>
      <c r="AL25" s="14" t="s">
        <v>292</v>
      </c>
      <c r="AM25" s="14">
        <v>44348</v>
      </c>
      <c r="AN25" s="14">
        <v>3.8396642439696401E-5</v>
      </c>
      <c r="AO25" s="14">
        <v>6.93272710716741E-3</v>
      </c>
      <c r="AP25" s="14">
        <v>0</v>
      </c>
      <c r="AQ25" s="14">
        <v>0</v>
      </c>
      <c r="AR25" s="14">
        <v>12.165408805031401</v>
      </c>
      <c r="AS25" s="14">
        <v>123.692287194523</v>
      </c>
      <c r="AT25" s="14" t="s">
        <v>269</v>
      </c>
      <c r="AU25" s="14">
        <f t="shared" si="2"/>
        <v>2.1590958945919225</v>
      </c>
      <c r="AV25" s="14"/>
    </row>
    <row r="26" spans="1:48" x14ac:dyDescent="0.2">
      <c r="A26" s="2" t="s">
        <v>61</v>
      </c>
      <c r="B26" s="2" t="s">
        <v>62</v>
      </c>
      <c r="C26" s="3">
        <v>2.41E-4</v>
      </c>
      <c r="D26" s="3">
        <v>3.0200000000000001E-2</v>
      </c>
      <c r="E26" s="2">
        <v>0</v>
      </c>
      <c r="F26" s="2">
        <v>0</v>
      </c>
      <c r="G26" s="2">
        <v>3.63852267</v>
      </c>
      <c r="H26" s="2">
        <v>30.3087017</v>
      </c>
      <c r="I26" s="2" t="s">
        <v>63</v>
      </c>
      <c r="J26" s="4">
        <v>1.5206299299999999</v>
      </c>
      <c r="K26" s="2"/>
      <c r="M26" s="14" t="s">
        <v>124</v>
      </c>
      <c r="N26" s="20">
        <v>23163</v>
      </c>
      <c r="O26" s="21">
        <v>4.0593741904080199E-4</v>
      </c>
      <c r="P26" s="14">
        <v>4.5952115835418701E-2</v>
      </c>
      <c r="Q26" s="14">
        <v>0</v>
      </c>
      <c r="R26" s="14">
        <v>0</v>
      </c>
      <c r="S26" s="14">
        <v>6.8669347788074804</v>
      </c>
      <c r="T26" s="14">
        <v>53.626033084925297</v>
      </c>
      <c r="U26" s="14" t="s">
        <v>125</v>
      </c>
      <c r="V26" s="22">
        <f t="shared" si="0"/>
        <v>1.3376944870092811</v>
      </c>
      <c r="W26" s="14"/>
      <c r="Z26" s="10" t="s">
        <v>178</v>
      </c>
      <c r="AA26" s="10" t="s">
        <v>179</v>
      </c>
      <c r="AB26" s="11">
        <v>7.4338036267841304E-11</v>
      </c>
      <c r="AC26" s="11">
        <v>1.05403510371349E-8</v>
      </c>
      <c r="AD26" s="10">
        <v>0</v>
      </c>
      <c r="AE26" s="10">
        <v>0</v>
      </c>
      <c r="AF26" s="10">
        <v>13.5398962696987</v>
      </c>
      <c r="AG26" s="10">
        <v>315.78285464923903</v>
      </c>
      <c r="AH26" s="10" t="s">
        <v>180</v>
      </c>
      <c r="AI26" s="10">
        <f t="shared" si="1"/>
        <v>7.9771449250862867</v>
      </c>
      <c r="AJ26" s="10"/>
      <c r="AL26" s="14" t="s">
        <v>293</v>
      </c>
      <c r="AM26" s="14" t="s">
        <v>294</v>
      </c>
      <c r="AN26" s="14">
        <v>4.50854298738931E-5</v>
      </c>
      <c r="AO26" s="14">
        <v>7.7119814257975202E-3</v>
      </c>
      <c r="AP26" s="14">
        <v>0</v>
      </c>
      <c r="AQ26" s="14">
        <v>0</v>
      </c>
      <c r="AR26" s="14">
        <v>3.9008685581933902</v>
      </c>
      <c r="AS26" s="14">
        <v>39.035802182279703</v>
      </c>
      <c r="AT26" s="14" t="s">
        <v>295</v>
      </c>
      <c r="AU26" s="14">
        <f t="shared" si="2"/>
        <v>2.1128340250963249</v>
      </c>
      <c r="AV26" s="14"/>
    </row>
    <row r="27" spans="1:48" x14ac:dyDescent="0.2">
      <c r="A27" s="2" t="s">
        <v>64</v>
      </c>
      <c r="B27" s="2" t="s">
        <v>65</v>
      </c>
      <c r="C27" s="3">
        <v>2.5300000000000002E-4</v>
      </c>
      <c r="D27" s="3">
        <v>3.0200000000000001E-2</v>
      </c>
      <c r="E27" s="2">
        <v>0</v>
      </c>
      <c r="F27" s="2">
        <v>0</v>
      </c>
      <c r="G27" s="2">
        <v>4.2274273600000001</v>
      </c>
      <c r="H27" s="2">
        <v>35.008777100000003</v>
      </c>
      <c r="I27" s="2" t="s">
        <v>66</v>
      </c>
      <c r="J27" s="4">
        <v>1.5206299299999999</v>
      </c>
      <c r="K27" s="2"/>
      <c r="M27" s="14" t="s">
        <v>126</v>
      </c>
      <c r="N27" s="20">
        <v>23163</v>
      </c>
      <c r="O27" s="21">
        <v>4.0593741904080199E-4</v>
      </c>
      <c r="P27" s="14">
        <v>4.5952115835418701E-2</v>
      </c>
      <c r="Q27" s="14">
        <v>0</v>
      </c>
      <c r="R27" s="14">
        <v>0</v>
      </c>
      <c r="S27" s="14">
        <v>6.8669347788074804</v>
      </c>
      <c r="T27" s="14">
        <v>53.626033084925297</v>
      </c>
      <c r="U27" s="14" t="s">
        <v>127</v>
      </c>
      <c r="V27" s="22">
        <f t="shared" si="0"/>
        <v>1.3376944870092811</v>
      </c>
      <c r="W27" s="14"/>
      <c r="Z27" s="10" t="s">
        <v>181</v>
      </c>
      <c r="AA27" s="10" t="s">
        <v>182</v>
      </c>
      <c r="AB27" s="11">
        <v>1.10418000599745E-8</v>
      </c>
      <c r="AC27" s="11">
        <v>1.4873304680785701E-6</v>
      </c>
      <c r="AD27" s="10">
        <v>0</v>
      </c>
      <c r="AE27" s="10">
        <v>0</v>
      </c>
      <c r="AF27" s="10">
        <v>9.6074887516205294</v>
      </c>
      <c r="AG27" s="10">
        <v>176.02435224573</v>
      </c>
      <c r="AH27" s="10" t="s">
        <v>183</v>
      </c>
      <c r="AI27" s="10">
        <f t="shared" si="1"/>
        <v>5.8275925254138414</v>
      </c>
      <c r="AJ27" s="10"/>
      <c r="AL27" s="14" t="s">
        <v>296</v>
      </c>
      <c r="AM27" s="14">
        <v>11871</v>
      </c>
      <c r="AN27" s="14">
        <v>5.6806166734372902E-5</v>
      </c>
      <c r="AO27" s="14">
        <v>9.2310020943356004E-3</v>
      </c>
      <c r="AP27" s="14">
        <v>0</v>
      </c>
      <c r="AQ27" s="14">
        <v>0</v>
      </c>
      <c r="AR27" s="14">
        <v>8.5247874015748</v>
      </c>
      <c r="AS27" s="14">
        <v>83.337176493413097</v>
      </c>
      <c r="AT27" s="14" t="s">
        <v>297</v>
      </c>
      <c r="AU27" s="14">
        <f t="shared" si="2"/>
        <v>2.034751150499861</v>
      </c>
      <c r="AV27" s="14"/>
    </row>
    <row r="28" spans="1:48" x14ac:dyDescent="0.2">
      <c r="A28" s="2" t="s">
        <v>67</v>
      </c>
      <c r="B28" s="2" t="s">
        <v>68</v>
      </c>
      <c r="C28" s="3">
        <v>2.7599999999999999E-4</v>
      </c>
      <c r="D28" s="3">
        <v>3.1300000000000001E-2</v>
      </c>
      <c r="E28" s="2">
        <v>0</v>
      </c>
      <c r="F28" s="2">
        <v>0</v>
      </c>
      <c r="G28" s="2">
        <v>2.18628585</v>
      </c>
      <c r="H28" s="2">
        <v>17.9176395</v>
      </c>
      <c r="I28" s="2" t="s">
        <v>69</v>
      </c>
      <c r="J28" s="4">
        <v>1.01073722194737</v>
      </c>
      <c r="K28" s="2"/>
      <c r="Z28" s="10" t="s">
        <v>184</v>
      </c>
      <c r="AA28" s="10" t="s">
        <v>185</v>
      </c>
      <c r="AB28" s="11">
        <v>3.61327934946199E-8</v>
      </c>
      <c r="AC28" s="11">
        <v>4.6353212225955298E-6</v>
      </c>
      <c r="AD28" s="10">
        <v>0</v>
      </c>
      <c r="AE28" s="10">
        <v>0</v>
      </c>
      <c r="AF28" s="10">
        <v>6.9618705035971198</v>
      </c>
      <c r="AG28" s="10">
        <v>119.299065310448</v>
      </c>
      <c r="AH28" s="10" t="s">
        <v>186</v>
      </c>
      <c r="AI28" s="10">
        <f t="shared" si="1"/>
        <v>5.3339201643529659</v>
      </c>
      <c r="AJ28" s="10"/>
      <c r="AL28" s="14" t="s">
        <v>298</v>
      </c>
      <c r="AM28" s="14">
        <v>30621</v>
      </c>
      <c r="AN28" s="14">
        <v>6.7792290176549799E-5</v>
      </c>
      <c r="AO28" s="14">
        <v>1.0440290183200401E-2</v>
      </c>
      <c r="AP28" s="14">
        <v>0</v>
      </c>
      <c r="AQ28" s="14">
        <v>0</v>
      </c>
      <c r="AR28" s="14">
        <v>4.6695280859306196</v>
      </c>
      <c r="AS28" s="14">
        <v>44.823089998401102</v>
      </c>
      <c r="AT28" s="14" t="s">
        <v>299</v>
      </c>
      <c r="AU28" s="14">
        <f t="shared" si="2"/>
        <v>1.981287430144939</v>
      </c>
      <c r="AV28" s="14"/>
    </row>
    <row r="29" spans="1:48" x14ac:dyDescent="0.2">
      <c r="A29" s="2" t="s">
        <v>70</v>
      </c>
      <c r="B29" s="5">
        <v>44440</v>
      </c>
      <c r="C29" s="3">
        <v>4.37E-4</v>
      </c>
      <c r="D29" s="3">
        <v>4.6399999999999997E-2</v>
      </c>
      <c r="E29" s="2">
        <v>0</v>
      </c>
      <c r="F29" s="2">
        <v>0</v>
      </c>
      <c r="G29" s="2">
        <v>27.735875700000001</v>
      </c>
      <c r="H29" s="2">
        <v>214.53042300000001</v>
      </c>
      <c r="I29" s="2" t="s">
        <v>71</v>
      </c>
      <c r="J29" s="4">
        <v>0.89612881189473903</v>
      </c>
      <c r="K29" s="2"/>
      <c r="Z29" s="10" t="s">
        <v>187</v>
      </c>
      <c r="AA29" s="12">
        <v>21155</v>
      </c>
      <c r="AB29" s="11">
        <v>5.72689974122965E-8</v>
      </c>
      <c r="AC29" s="11">
        <v>7.0128490467603097E-6</v>
      </c>
      <c r="AD29" s="10">
        <v>0</v>
      </c>
      <c r="AE29" s="10">
        <v>0</v>
      </c>
      <c r="AF29" s="10">
        <v>9.2469886702444803</v>
      </c>
      <c r="AG29" s="10">
        <v>154.19821890883799</v>
      </c>
      <c r="AH29" s="10" t="s">
        <v>188</v>
      </c>
      <c r="AI29" s="10">
        <f t="shared" si="1"/>
        <v>5.1541055092923758</v>
      </c>
      <c r="AJ29" s="10"/>
      <c r="AL29" s="14" t="s">
        <v>300</v>
      </c>
      <c r="AM29" s="14" t="s">
        <v>301</v>
      </c>
      <c r="AN29" s="14">
        <v>7.1981976665928701E-5</v>
      </c>
      <c r="AO29" s="14">
        <v>1.0440290183200401E-2</v>
      </c>
      <c r="AP29" s="14">
        <v>0</v>
      </c>
      <c r="AQ29" s="14">
        <v>0</v>
      </c>
      <c r="AR29" s="14">
        <v>2.4266307430516099</v>
      </c>
      <c r="AS29" s="14">
        <v>23.147860688899002</v>
      </c>
      <c r="AT29" s="14" t="s">
        <v>302</v>
      </c>
      <c r="AU29" s="14">
        <f t="shared" si="2"/>
        <v>1.981287430144939</v>
      </c>
      <c r="AV29" s="14"/>
    </row>
    <row r="30" spans="1:48" x14ac:dyDescent="0.2">
      <c r="A30" s="2" t="s">
        <v>72</v>
      </c>
      <c r="B30" s="5">
        <v>28307</v>
      </c>
      <c r="C30" s="3">
        <v>4.4799999999999999E-4</v>
      </c>
      <c r="D30" s="3">
        <v>4.6399999999999997E-2</v>
      </c>
      <c r="E30" s="2">
        <v>0</v>
      </c>
      <c r="F30" s="2">
        <v>0</v>
      </c>
      <c r="G30" s="2">
        <v>5.5922857099999996</v>
      </c>
      <c r="H30" s="2">
        <v>43.116481800000003</v>
      </c>
      <c r="I30" s="2" t="s">
        <v>73</v>
      </c>
      <c r="J30" s="4">
        <v>0.78152040184210902</v>
      </c>
      <c r="K30" s="2"/>
      <c r="M30" s="7" t="s">
        <v>1</v>
      </c>
      <c r="Z30" s="10" t="s">
        <v>189</v>
      </c>
      <c r="AA30" s="10" t="s">
        <v>190</v>
      </c>
      <c r="AB30" s="11">
        <v>6.52095813942004E-8</v>
      </c>
      <c r="AC30" s="11">
        <v>7.5814844904135101E-6</v>
      </c>
      <c r="AD30" s="10">
        <v>0</v>
      </c>
      <c r="AE30" s="10">
        <v>0</v>
      </c>
      <c r="AF30" s="10">
        <v>5.3268458638550804</v>
      </c>
      <c r="AG30" s="10">
        <v>88.136177472345807</v>
      </c>
      <c r="AH30" s="10" t="s">
        <v>191</v>
      </c>
      <c r="AI30" s="10">
        <f t="shared" si="1"/>
        <v>5.1202457491340851</v>
      </c>
      <c r="AJ30" s="10"/>
      <c r="AL30" s="14" t="s">
        <v>92</v>
      </c>
      <c r="AM30" s="14">
        <v>25842</v>
      </c>
      <c r="AN30" s="14">
        <v>7.5690445838579395E-5</v>
      </c>
      <c r="AO30" s="14">
        <v>1.0440290183200401E-2</v>
      </c>
      <c r="AP30" s="14">
        <v>0</v>
      </c>
      <c r="AQ30" s="14">
        <v>0</v>
      </c>
      <c r="AR30" s="14">
        <v>5.0891350210970403</v>
      </c>
      <c r="AS30" s="14">
        <v>48.2900826946397</v>
      </c>
      <c r="AT30" s="14" t="s">
        <v>303</v>
      </c>
      <c r="AU30" s="14">
        <f t="shared" si="2"/>
        <v>1.981287430144939</v>
      </c>
      <c r="AV30" s="14"/>
    </row>
    <row r="31" spans="1:48" x14ac:dyDescent="0.2">
      <c r="A31" s="2" t="s">
        <v>74</v>
      </c>
      <c r="B31" s="5">
        <v>13636</v>
      </c>
      <c r="C31" s="3">
        <v>4.8000000000000001E-4</v>
      </c>
      <c r="D31" s="3">
        <v>4.7699999999999999E-2</v>
      </c>
      <c r="E31" s="2">
        <v>0</v>
      </c>
      <c r="F31" s="2">
        <v>0</v>
      </c>
      <c r="G31" s="2">
        <v>8.7051669</v>
      </c>
      <c r="H31" s="2">
        <v>66.518430800000004</v>
      </c>
      <c r="I31" s="2" t="s">
        <v>75</v>
      </c>
      <c r="J31" s="4">
        <v>0.66691199178946903</v>
      </c>
      <c r="K31" s="2"/>
      <c r="M31" s="14" t="s">
        <v>458</v>
      </c>
      <c r="N31" s="14"/>
      <c r="O31" s="14"/>
      <c r="P31" s="14"/>
      <c r="Q31" s="14"/>
      <c r="R31" s="14"/>
      <c r="S31" s="14"/>
      <c r="T31" s="14"/>
      <c r="U31" s="14"/>
      <c r="V31" s="14"/>
      <c r="W31" s="14"/>
      <c r="Z31" s="10" t="s">
        <v>192</v>
      </c>
      <c r="AA31" s="12">
        <v>21520</v>
      </c>
      <c r="AB31" s="11">
        <v>7.03552755235107E-8</v>
      </c>
      <c r="AC31" s="11">
        <v>7.5814844904135101E-6</v>
      </c>
      <c r="AD31" s="10">
        <v>0</v>
      </c>
      <c r="AE31" s="10">
        <v>0</v>
      </c>
      <c r="AF31" s="10">
        <v>9.0455005055611704</v>
      </c>
      <c r="AG31" s="10">
        <v>148.976752642191</v>
      </c>
      <c r="AH31" s="10" t="s">
        <v>193</v>
      </c>
      <c r="AI31" s="10">
        <f t="shared" si="1"/>
        <v>5.1202457491340851</v>
      </c>
      <c r="AJ31" s="10"/>
      <c r="AL31" s="14" t="s">
        <v>304</v>
      </c>
      <c r="AM31" s="14">
        <v>42125</v>
      </c>
      <c r="AN31" s="14">
        <v>7.7097527506711202E-5</v>
      </c>
      <c r="AO31" s="14">
        <v>1.0440290183200401E-2</v>
      </c>
      <c r="AP31" s="14">
        <v>0</v>
      </c>
      <c r="AQ31" s="14">
        <v>0</v>
      </c>
      <c r="AR31" s="14">
        <v>15.186813186813101</v>
      </c>
      <c r="AS31" s="14">
        <v>143.82579315331299</v>
      </c>
      <c r="AT31" s="14" t="s">
        <v>305</v>
      </c>
      <c r="AU31" s="14">
        <f t="shared" si="2"/>
        <v>1.981287430144939</v>
      </c>
      <c r="AV31" s="14"/>
    </row>
    <row r="32" spans="1:48" x14ac:dyDescent="0.2">
      <c r="A32" s="2" t="s">
        <v>76</v>
      </c>
      <c r="B32" s="5">
        <v>14001</v>
      </c>
      <c r="C32" s="3">
        <v>5.4500000000000002E-4</v>
      </c>
      <c r="D32" s="3">
        <v>5.0700000000000002E-2</v>
      </c>
      <c r="E32" s="2">
        <v>0</v>
      </c>
      <c r="F32" s="2">
        <v>0</v>
      </c>
      <c r="G32" s="2">
        <v>8.4409435300000002</v>
      </c>
      <c r="H32" s="2">
        <v>63.431711100000001</v>
      </c>
      <c r="I32" s="2" t="s">
        <v>77</v>
      </c>
      <c r="J32" s="4">
        <v>0.55230358173683902</v>
      </c>
      <c r="K32" s="2"/>
      <c r="M32" s="14" t="s">
        <v>128</v>
      </c>
      <c r="N32" s="14"/>
      <c r="O32" s="14"/>
      <c r="P32" s="14"/>
      <c r="Q32" s="14"/>
      <c r="R32" s="14"/>
      <c r="S32" s="14"/>
      <c r="T32" s="14"/>
      <c r="U32" s="14"/>
      <c r="V32" s="14"/>
      <c r="W32" s="14"/>
      <c r="Z32" s="10" t="s">
        <v>194</v>
      </c>
      <c r="AA32" s="12">
        <v>21520</v>
      </c>
      <c r="AB32" s="11">
        <v>7.03552755235107E-8</v>
      </c>
      <c r="AC32" s="11">
        <v>7.5814844904135101E-6</v>
      </c>
      <c r="AD32" s="10">
        <v>0</v>
      </c>
      <c r="AE32" s="10">
        <v>0</v>
      </c>
      <c r="AF32" s="10">
        <v>9.0455005055611704</v>
      </c>
      <c r="AG32" s="10">
        <v>148.976752642191</v>
      </c>
      <c r="AH32" s="10" t="s">
        <v>193</v>
      </c>
      <c r="AI32" s="10">
        <f t="shared" si="1"/>
        <v>5.1202457491340851</v>
      </c>
      <c r="AJ32" s="10"/>
      <c r="AL32" s="14" t="s">
        <v>306</v>
      </c>
      <c r="AM32" s="14">
        <v>12601</v>
      </c>
      <c r="AN32" s="14">
        <v>8.5871704814073795E-5</v>
      </c>
      <c r="AO32" s="14">
        <v>1.11633216258296E-2</v>
      </c>
      <c r="AP32" s="14">
        <v>0</v>
      </c>
      <c r="AQ32" s="14">
        <v>0</v>
      </c>
      <c r="AR32" s="14">
        <v>7.8925051035287197</v>
      </c>
      <c r="AS32" s="14">
        <v>73.894811683601702</v>
      </c>
      <c r="AT32" s="14" t="s">
        <v>307</v>
      </c>
      <c r="AU32" s="14">
        <f t="shared" si="2"/>
        <v>1.9522065626447345</v>
      </c>
      <c r="AV32" s="14"/>
    </row>
    <row r="33" spans="1:48" x14ac:dyDescent="0.2">
      <c r="A33" s="2" t="s">
        <v>78</v>
      </c>
      <c r="B33" s="5" t="s">
        <v>79</v>
      </c>
      <c r="C33" s="3">
        <v>5.5400000000000002E-4</v>
      </c>
      <c r="D33" s="3">
        <v>5.0700000000000002E-2</v>
      </c>
      <c r="E33" s="2">
        <v>0</v>
      </c>
      <c r="F33" s="2">
        <v>0</v>
      </c>
      <c r="G33" s="2">
        <v>4.6673830000000001</v>
      </c>
      <c r="H33" s="2">
        <v>34.9968073</v>
      </c>
      <c r="I33" s="2" t="s">
        <v>80</v>
      </c>
      <c r="J33" s="4">
        <v>0.43769517168420902</v>
      </c>
      <c r="K33" s="2"/>
      <c r="M33" s="14" t="s">
        <v>4</v>
      </c>
      <c r="N33" s="14" t="s">
        <v>5</v>
      </c>
      <c r="O33" s="14" t="s">
        <v>6</v>
      </c>
      <c r="P33" s="14" t="s">
        <v>7</v>
      </c>
      <c r="Q33" s="14" t="s">
        <v>8</v>
      </c>
      <c r="R33" s="14" t="s">
        <v>9</v>
      </c>
      <c r="S33" s="14" t="s">
        <v>10</v>
      </c>
      <c r="T33" s="14" t="s">
        <v>11</v>
      </c>
      <c r="U33" s="14" t="s">
        <v>12</v>
      </c>
      <c r="V33" s="19" t="s">
        <v>13</v>
      </c>
      <c r="W33" s="14"/>
      <c r="Z33" s="10" t="s">
        <v>195</v>
      </c>
      <c r="AA33" s="12">
        <v>14885</v>
      </c>
      <c r="AB33" s="11">
        <v>1.3030650584081499E-7</v>
      </c>
      <c r="AC33" s="11">
        <v>1.35017587205829E-5</v>
      </c>
      <c r="AD33" s="10">
        <v>0</v>
      </c>
      <c r="AE33" s="10">
        <v>0</v>
      </c>
      <c r="AF33" s="10">
        <v>11.526440879381999</v>
      </c>
      <c r="AG33" s="10">
        <v>182.73300609391799</v>
      </c>
      <c r="AH33" s="10" t="s">
        <v>196</v>
      </c>
      <c r="AI33" s="10">
        <f t="shared" si="1"/>
        <v>4.8696096572163823</v>
      </c>
      <c r="AJ33" s="10"/>
      <c r="AL33" s="14" t="s">
        <v>308</v>
      </c>
      <c r="AM33" s="14" t="s">
        <v>309</v>
      </c>
      <c r="AN33" s="14">
        <v>9.0332511667428101E-5</v>
      </c>
      <c r="AO33" s="14">
        <v>1.1291563958428501E-2</v>
      </c>
      <c r="AP33" s="14">
        <v>0</v>
      </c>
      <c r="AQ33" s="14">
        <v>0</v>
      </c>
      <c r="AR33" s="14">
        <v>2.8230921266114</v>
      </c>
      <c r="AS33" s="14">
        <v>26.288670926848301</v>
      </c>
      <c r="AT33" s="14" t="s">
        <v>310</v>
      </c>
      <c r="AU33" s="14">
        <f t="shared" si="2"/>
        <v>1.9472459011684724</v>
      </c>
      <c r="AV33" s="14"/>
    </row>
    <row r="34" spans="1:48" x14ac:dyDescent="0.2">
      <c r="A34" s="2" t="s">
        <v>81</v>
      </c>
      <c r="B34" s="5">
        <v>21337</v>
      </c>
      <c r="C34" s="3">
        <v>5.7399999999999997E-4</v>
      </c>
      <c r="D34" s="3">
        <v>5.0700000000000002E-2</v>
      </c>
      <c r="E34" s="2">
        <v>0</v>
      </c>
      <c r="F34" s="2">
        <v>0</v>
      </c>
      <c r="G34" s="2">
        <v>6.4401709399999998</v>
      </c>
      <c r="H34" s="2">
        <v>48.058676900000002</v>
      </c>
      <c r="I34" s="2" t="s">
        <v>82</v>
      </c>
      <c r="J34" s="4">
        <v>0.32308676163158001</v>
      </c>
      <c r="K34" s="2"/>
      <c r="M34" s="14" t="s">
        <v>459</v>
      </c>
      <c r="Z34" s="10" t="s">
        <v>197</v>
      </c>
      <c r="AA34" s="12">
        <v>42917</v>
      </c>
      <c r="AB34" s="11">
        <v>2.26008744100101E-7</v>
      </c>
      <c r="AC34" s="11">
        <v>2.1745269878774001E-5</v>
      </c>
      <c r="AD34" s="10">
        <v>0</v>
      </c>
      <c r="AE34" s="10">
        <v>0</v>
      </c>
      <c r="AF34" s="10">
        <v>24.1015957446808</v>
      </c>
      <c r="AG34" s="10">
        <v>368.819299949509</v>
      </c>
      <c r="AH34" s="10" t="s">
        <v>198</v>
      </c>
      <c r="AI34" s="10">
        <f t="shared" si="1"/>
        <v>4.662635197971742</v>
      </c>
      <c r="AJ34" s="10"/>
      <c r="AL34" s="14" t="s">
        <v>311</v>
      </c>
      <c r="AM34" s="14" t="s">
        <v>312</v>
      </c>
      <c r="AN34" s="14">
        <v>9.7396006524578201E-5</v>
      </c>
      <c r="AO34" s="14">
        <v>1.17235933779584E-2</v>
      </c>
      <c r="AP34" s="14">
        <v>0</v>
      </c>
      <c r="AQ34" s="14">
        <v>0</v>
      </c>
      <c r="AR34" s="14">
        <v>3.6041588609966202</v>
      </c>
      <c r="AS34" s="14">
        <v>33.2906255129407</v>
      </c>
      <c r="AT34" s="14" t="s">
        <v>295</v>
      </c>
      <c r="AU34" s="14">
        <f t="shared" si="2"/>
        <v>1.9309392530766034</v>
      </c>
      <c r="AV34" s="14"/>
    </row>
    <row r="35" spans="1:48" x14ac:dyDescent="0.2">
      <c r="A35" s="2" t="s">
        <v>83</v>
      </c>
      <c r="B35" s="5" t="s">
        <v>84</v>
      </c>
      <c r="C35" s="3">
        <v>6.29E-4</v>
      </c>
      <c r="D35" s="3">
        <v>5.3499999999999999E-2</v>
      </c>
      <c r="E35" s="2">
        <v>0</v>
      </c>
      <c r="F35" s="2">
        <v>0</v>
      </c>
      <c r="G35" s="2">
        <v>4.5716624799999996</v>
      </c>
      <c r="H35" s="2">
        <v>33.698512399999998</v>
      </c>
      <c r="I35" s="2" t="s">
        <v>85</v>
      </c>
      <c r="J35" s="4">
        <v>0.20847835157894901</v>
      </c>
      <c r="K35" s="2"/>
      <c r="Z35" s="10" t="s">
        <v>199</v>
      </c>
      <c r="AA35" s="12">
        <v>42917</v>
      </c>
      <c r="AB35" s="11">
        <v>2.26008744100101E-7</v>
      </c>
      <c r="AC35" s="11">
        <v>2.1745269878774001E-5</v>
      </c>
      <c r="AD35" s="10">
        <v>0</v>
      </c>
      <c r="AE35" s="10">
        <v>0</v>
      </c>
      <c r="AF35" s="10">
        <v>24.1015957446808</v>
      </c>
      <c r="AG35" s="10">
        <v>368.819299949509</v>
      </c>
      <c r="AH35" s="10" t="s">
        <v>200</v>
      </c>
      <c r="AI35" s="10">
        <f t="shared" si="1"/>
        <v>4.662635197971742</v>
      </c>
      <c r="AJ35" s="10"/>
      <c r="AL35" s="14" t="s">
        <v>313</v>
      </c>
      <c r="AM35" s="14">
        <v>17380</v>
      </c>
      <c r="AN35" s="14">
        <v>1.12212871546872E-4</v>
      </c>
      <c r="AO35" s="14">
        <v>1.2280794736961999E-2</v>
      </c>
      <c r="AP35" s="14">
        <v>0</v>
      </c>
      <c r="AQ35" s="14">
        <v>0</v>
      </c>
      <c r="AR35" s="14">
        <v>6.2505864272425704</v>
      </c>
      <c r="AS35" s="14">
        <v>56.849788945615501</v>
      </c>
      <c r="AT35" s="14" t="s">
        <v>314</v>
      </c>
      <c r="AU35" s="14">
        <f t="shared" si="2"/>
        <v>1.9107735274367943</v>
      </c>
      <c r="AV35" s="14"/>
    </row>
    <row r="36" spans="1:48" x14ac:dyDescent="0.2">
      <c r="A36" s="2" t="s">
        <v>86</v>
      </c>
      <c r="B36" s="5">
        <v>14732</v>
      </c>
      <c r="C36" s="3">
        <v>6.9399999999999996E-4</v>
      </c>
      <c r="D36" s="3">
        <v>5.4699999999999999E-2</v>
      </c>
      <c r="E36" s="2">
        <v>0</v>
      </c>
      <c r="F36" s="2">
        <v>0</v>
      </c>
      <c r="G36" s="2">
        <v>7.95779221</v>
      </c>
      <c r="H36" s="2">
        <v>57.8784955</v>
      </c>
      <c r="I36" s="2" t="s">
        <v>87</v>
      </c>
      <c r="J36" s="4">
        <v>9.3869941526319306E-2</v>
      </c>
      <c r="K36" s="2"/>
      <c r="Z36" s="10" t="s">
        <v>201</v>
      </c>
      <c r="AA36" s="12">
        <v>45870</v>
      </c>
      <c r="AB36" s="11">
        <v>2.9603204005138401E-7</v>
      </c>
      <c r="AC36" s="11">
        <v>2.7500355720635501E-5</v>
      </c>
      <c r="AD36" s="10">
        <v>0</v>
      </c>
      <c r="AE36" s="10">
        <v>0</v>
      </c>
      <c r="AF36" s="10">
        <v>16.225681746943799</v>
      </c>
      <c r="AG36" s="10">
        <v>243.91739846784699</v>
      </c>
      <c r="AH36" s="10" t="s">
        <v>202</v>
      </c>
      <c r="AI36" s="10">
        <f t="shared" si="1"/>
        <v>4.5606616884784668</v>
      </c>
      <c r="AJ36" s="10"/>
      <c r="AL36" s="15" t="s">
        <v>315</v>
      </c>
      <c r="AM36" s="18">
        <v>44443</v>
      </c>
      <c r="AN36" s="16">
        <v>1.16522704033899E-4</v>
      </c>
      <c r="AO36" s="15">
        <v>1.2280794736961999E-2</v>
      </c>
      <c r="AP36" s="15">
        <v>0</v>
      </c>
      <c r="AQ36" s="15">
        <v>0</v>
      </c>
      <c r="AR36" s="15">
        <v>24.2670846394984</v>
      </c>
      <c r="AS36" s="15">
        <v>219.79728500471199</v>
      </c>
      <c r="AT36" s="15" t="s">
        <v>316</v>
      </c>
      <c r="AU36" s="14">
        <f t="shared" si="2"/>
        <v>1.9107735274367943</v>
      </c>
      <c r="AV36" s="14"/>
    </row>
    <row r="37" spans="1:48" x14ac:dyDescent="0.2">
      <c r="A37" s="2" t="s">
        <v>88</v>
      </c>
      <c r="B37" s="6">
        <v>44743</v>
      </c>
      <c r="C37" s="3">
        <v>7.0699999999999995E-4</v>
      </c>
      <c r="D37" s="3">
        <v>5.4699999999999999E-2</v>
      </c>
      <c r="E37" s="2">
        <v>0</v>
      </c>
      <c r="F37" s="2">
        <v>0</v>
      </c>
      <c r="G37" s="2">
        <v>5.1492105300000004</v>
      </c>
      <c r="H37" s="2">
        <v>37.357274400000001</v>
      </c>
      <c r="I37" s="2" t="s">
        <v>89</v>
      </c>
      <c r="J37" s="4">
        <v>-2.0738468526320601E-2</v>
      </c>
      <c r="K37" s="2"/>
      <c r="Z37" s="10" t="s">
        <v>203</v>
      </c>
      <c r="AA37" s="13">
        <v>44536</v>
      </c>
      <c r="AB37" s="11">
        <v>4.2104432717878101E-7</v>
      </c>
      <c r="AC37" s="11">
        <v>3.7809780580654601E-5</v>
      </c>
      <c r="AD37" s="10">
        <v>0</v>
      </c>
      <c r="AE37" s="10">
        <v>0</v>
      </c>
      <c r="AF37" s="10">
        <v>34.3769911504424</v>
      </c>
      <c r="AG37" s="10">
        <v>504.672371465992</v>
      </c>
      <c r="AH37" s="10" t="s">
        <v>204</v>
      </c>
      <c r="AI37" s="10">
        <f t="shared" si="1"/>
        <v>4.4223958429465737</v>
      </c>
      <c r="AJ37" s="10"/>
      <c r="AL37" s="15" t="s">
        <v>317</v>
      </c>
      <c r="AM37" s="18">
        <v>44443</v>
      </c>
      <c r="AN37" s="16">
        <v>1.16522704033899E-4</v>
      </c>
      <c r="AO37" s="15">
        <v>1.2280794736961999E-2</v>
      </c>
      <c r="AP37" s="15">
        <v>0</v>
      </c>
      <c r="AQ37" s="15">
        <v>0</v>
      </c>
      <c r="AR37" s="15">
        <v>24.2670846394984</v>
      </c>
      <c r="AS37" s="15">
        <v>219.79728500471199</v>
      </c>
      <c r="AT37" s="15" t="s">
        <v>281</v>
      </c>
      <c r="AU37" s="14">
        <f t="shared" si="2"/>
        <v>1.9107735274367943</v>
      </c>
      <c r="AV37" s="14"/>
    </row>
    <row r="38" spans="1:48" x14ac:dyDescent="0.2">
      <c r="Z38" s="10" t="s">
        <v>205</v>
      </c>
      <c r="AA38" s="12">
        <v>28795</v>
      </c>
      <c r="AB38" s="11">
        <v>1.2838896086436299E-5</v>
      </c>
      <c r="AC38" s="10">
        <v>1.1157414857051399E-3</v>
      </c>
      <c r="AD38" s="10">
        <v>0</v>
      </c>
      <c r="AE38" s="10">
        <v>0</v>
      </c>
      <c r="AF38" s="10">
        <v>5.6764925373134298</v>
      </c>
      <c r="AG38" s="10">
        <v>63.934512769893601</v>
      </c>
      <c r="AH38" s="10" t="s">
        <v>206</v>
      </c>
      <c r="AI38" s="10">
        <f t="shared" si="1"/>
        <v>2.9524364186038423</v>
      </c>
      <c r="AJ38" s="10"/>
      <c r="AL38" s="15" t="s">
        <v>318</v>
      </c>
      <c r="AM38" s="17">
        <v>22160</v>
      </c>
      <c r="AN38" s="16">
        <v>1.1713988826025299E-4</v>
      </c>
      <c r="AO38" s="15">
        <v>1.2280794736961999E-2</v>
      </c>
      <c r="AP38" s="15">
        <v>0</v>
      </c>
      <c r="AQ38" s="15">
        <v>0</v>
      </c>
      <c r="AR38" s="15">
        <v>5.38249233342626</v>
      </c>
      <c r="AS38" s="15">
        <v>48.723083361634103</v>
      </c>
      <c r="AT38" s="15" t="s">
        <v>319</v>
      </c>
      <c r="AU38" s="14">
        <f t="shared" si="2"/>
        <v>1.9107735274367943</v>
      </c>
      <c r="AV38" s="14"/>
    </row>
    <row r="39" spans="1:48" x14ac:dyDescent="0.2">
      <c r="A39" s="7" t="s">
        <v>1</v>
      </c>
      <c r="Z39" s="10" t="s">
        <v>207</v>
      </c>
      <c r="AA39" s="12">
        <v>41760</v>
      </c>
      <c r="AB39" s="11">
        <v>3.0130286752360299E-5</v>
      </c>
      <c r="AC39" s="10">
        <v>2.5363868793330802E-3</v>
      </c>
      <c r="AD39" s="10">
        <v>0</v>
      </c>
      <c r="AE39" s="10">
        <v>0</v>
      </c>
      <c r="AF39" s="10">
        <v>19.061641146446799</v>
      </c>
      <c r="AG39" s="10">
        <v>198.43129714866899</v>
      </c>
      <c r="AH39" s="10" t="s">
        <v>208</v>
      </c>
      <c r="AI39" s="10">
        <f t="shared" si="1"/>
        <v>2.5957845020739345</v>
      </c>
      <c r="AJ39" s="10"/>
      <c r="AL39" s="15" t="s">
        <v>320</v>
      </c>
      <c r="AM39" s="17">
        <v>27303</v>
      </c>
      <c r="AN39" s="16">
        <v>1.22189343983893E-4</v>
      </c>
      <c r="AO39" s="15">
        <v>1.24098552483642E-2</v>
      </c>
      <c r="AP39" s="15">
        <v>0</v>
      </c>
      <c r="AQ39" s="15">
        <v>0</v>
      </c>
      <c r="AR39" s="15">
        <v>4.77007515822784</v>
      </c>
      <c r="AS39" s="15">
        <v>42.978084848589603</v>
      </c>
      <c r="AT39" s="15" t="s">
        <v>321</v>
      </c>
      <c r="AU39" s="14">
        <f t="shared" si="2"/>
        <v>1.9062332841904972</v>
      </c>
      <c r="AV39" s="14"/>
    </row>
    <row r="40" spans="1:48" x14ac:dyDescent="0.2">
      <c r="A40" s="9" t="s">
        <v>443</v>
      </c>
      <c r="B40" s="9"/>
      <c r="C40" s="9"/>
      <c r="D40" s="9"/>
      <c r="E40" s="9"/>
      <c r="F40" s="9"/>
      <c r="G40" s="9"/>
      <c r="H40" s="9"/>
      <c r="I40" s="9"/>
      <c r="J40" s="9"/>
      <c r="Z40" s="10" t="s">
        <v>209</v>
      </c>
      <c r="AA40" s="10" t="s">
        <v>210</v>
      </c>
      <c r="AB40" s="11">
        <v>3.1069327029692501E-5</v>
      </c>
      <c r="AC40" s="10">
        <v>2.5363868793330802E-3</v>
      </c>
      <c r="AD40" s="10">
        <v>0</v>
      </c>
      <c r="AE40" s="10">
        <v>0</v>
      </c>
      <c r="AF40" s="10">
        <v>2.38322392414296</v>
      </c>
      <c r="AG40" s="10">
        <v>24.736171039146502</v>
      </c>
      <c r="AH40" s="10" t="s">
        <v>211</v>
      </c>
      <c r="AI40" s="10">
        <f t="shared" si="1"/>
        <v>2.5957845020739345</v>
      </c>
      <c r="AJ40" s="10"/>
      <c r="AL40" s="15" t="s">
        <v>322</v>
      </c>
      <c r="AM40" s="17">
        <v>32813</v>
      </c>
      <c r="AN40" s="16">
        <v>1.2893947515559801E-4</v>
      </c>
      <c r="AO40" s="15">
        <v>1.26985846744149E-2</v>
      </c>
      <c r="AP40" s="15">
        <v>0</v>
      </c>
      <c r="AQ40" s="15">
        <v>0</v>
      </c>
      <c r="AR40" s="15">
        <v>4.3089926449672804</v>
      </c>
      <c r="AS40" s="15">
        <v>38.592059662874</v>
      </c>
      <c r="AT40" s="15" t="s">
        <v>323</v>
      </c>
      <c r="AU40" s="14">
        <f t="shared" si="2"/>
        <v>1.8962446808034499</v>
      </c>
      <c r="AV40" s="14"/>
    </row>
    <row r="41" spans="1:48" x14ac:dyDescent="0.2">
      <c r="A41" s="2" t="s">
        <v>3</v>
      </c>
      <c r="B41" s="9"/>
      <c r="C41" s="9"/>
      <c r="D41" s="9"/>
      <c r="E41" s="9"/>
      <c r="F41" s="9"/>
      <c r="G41" s="9"/>
      <c r="H41" s="9"/>
      <c r="I41" s="9"/>
      <c r="J41" s="9"/>
      <c r="Z41" s="10"/>
      <c r="AA41" s="10"/>
      <c r="AB41" s="11"/>
      <c r="AC41" s="10"/>
      <c r="AD41" s="10"/>
      <c r="AE41" s="10"/>
      <c r="AF41" s="10"/>
      <c r="AG41" s="10"/>
      <c r="AH41" s="10"/>
      <c r="AI41" s="10"/>
      <c r="AJ41" s="10"/>
      <c r="AL41" s="15"/>
      <c r="AM41" s="17"/>
      <c r="AN41" s="16"/>
      <c r="AO41" s="15"/>
      <c r="AP41" s="15"/>
      <c r="AQ41" s="15"/>
      <c r="AR41" s="15"/>
      <c r="AS41" s="15"/>
      <c r="AT41" s="15"/>
      <c r="AU41" s="14"/>
      <c r="AV41" s="14"/>
    </row>
    <row r="42" spans="1:48" x14ac:dyDescent="0.2">
      <c r="A42" s="9" t="s">
        <v>4</v>
      </c>
      <c r="B42" s="9" t="s">
        <v>5</v>
      </c>
      <c r="C42" s="9" t="s">
        <v>6</v>
      </c>
      <c r="D42" s="9" t="s">
        <v>7</v>
      </c>
      <c r="E42" s="9" t="s">
        <v>8</v>
      </c>
      <c r="F42" s="9" t="s">
        <v>9</v>
      </c>
      <c r="G42" s="9" t="s">
        <v>10</v>
      </c>
      <c r="H42" s="9" t="s">
        <v>11</v>
      </c>
      <c r="I42" s="9" t="s">
        <v>12</v>
      </c>
      <c r="J42" s="24" t="s">
        <v>13</v>
      </c>
      <c r="Z42" s="10" t="s">
        <v>212</v>
      </c>
      <c r="AA42" s="10" t="s">
        <v>213</v>
      </c>
      <c r="AB42" s="11">
        <v>5.8154691324989103E-5</v>
      </c>
      <c r="AC42" s="10">
        <v>4.6079040714564904E-3</v>
      </c>
      <c r="AD42" s="10">
        <v>0</v>
      </c>
      <c r="AE42" s="10">
        <v>0</v>
      </c>
      <c r="AF42" s="10">
        <v>2.3334467254939701</v>
      </c>
      <c r="AG42" s="10">
        <v>22.756715193461499</v>
      </c>
      <c r="AH42" s="10" t="s">
        <v>214</v>
      </c>
      <c r="AI42" s="10">
        <f t="shared" si="1"/>
        <v>2.336496570746033</v>
      </c>
      <c r="AJ42" s="10"/>
      <c r="AL42" s="15" t="s">
        <v>324</v>
      </c>
      <c r="AM42" s="15" t="s">
        <v>325</v>
      </c>
      <c r="AN42" s="16">
        <v>1.8105253354076399E-4</v>
      </c>
      <c r="AO42" s="15">
        <v>1.7306492176690599E-2</v>
      </c>
      <c r="AP42" s="15">
        <v>0</v>
      </c>
      <c r="AQ42" s="15">
        <v>0</v>
      </c>
      <c r="AR42" s="15">
        <v>2.9475887005649701</v>
      </c>
      <c r="AS42" s="15">
        <v>25.398556318254201</v>
      </c>
      <c r="AT42" s="15" t="s">
        <v>326</v>
      </c>
      <c r="AU42" s="14">
        <f t="shared" si="2"/>
        <v>1.7617909496108495</v>
      </c>
      <c r="AV42" s="14"/>
    </row>
    <row r="43" spans="1:48" x14ac:dyDescent="0.2">
      <c r="A43" s="9" t="s">
        <v>444</v>
      </c>
      <c r="B43" s="25">
        <v>22463</v>
      </c>
      <c r="C43" s="26">
        <v>1.03759264139334E-4</v>
      </c>
      <c r="D43" s="9">
        <v>1.56521194001491E-2</v>
      </c>
      <c r="E43" s="9">
        <v>0</v>
      </c>
      <c r="F43" s="9">
        <v>0</v>
      </c>
      <c r="G43" s="9">
        <v>7.2551851851851801</v>
      </c>
      <c r="H43" s="9">
        <v>66.554985017196401</v>
      </c>
      <c r="I43" s="9" t="s">
        <v>445</v>
      </c>
      <c r="J43" s="27">
        <f>-LOG10(D43)</f>
        <v>1.8054268477999731</v>
      </c>
      <c r="Z43" s="10" t="s">
        <v>215</v>
      </c>
      <c r="AA43" s="10" t="s">
        <v>216</v>
      </c>
      <c r="AB43" s="11">
        <v>6.75518766362559E-5</v>
      </c>
      <c r="AC43" s="10">
        <v>5.1995644473735196E-3</v>
      </c>
      <c r="AD43" s="10">
        <v>0</v>
      </c>
      <c r="AE43" s="10">
        <v>0</v>
      </c>
      <c r="AF43" s="10">
        <v>2.3124454104121299</v>
      </c>
      <c r="AG43" s="10">
        <v>22.205522319886398</v>
      </c>
      <c r="AH43" s="10" t="s">
        <v>214</v>
      </c>
      <c r="AI43" s="10">
        <f t="shared" si="1"/>
        <v>2.2840330344468649</v>
      </c>
      <c r="AJ43" s="10"/>
      <c r="AL43" s="15" t="s">
        <v>327</v>
      </c>
      <c r="AM43" s="17">
        <v>28764</v>
      </c>
      <c r="AN43" s="16">
        <v>1.90808926951517E-4</v>
      </c>
      <c r="AO43" s="15">
        <v>1.7311001595591902E-2</v>
      </c>
      <c r="AP43" s="15">
        <v>0</v>
      </c>
      <c r="AQ43" s="15">
        <v>0</v>
      </c>
      <c r="AR43" s="15">
        <v>4.4885517498138396</v>
      </c>
      <c r="AS43" s="15">
        <v>38.441025519463601</v>
      </c>
      <c r="AT43" s="15" t="s">
        <v>328</v>
      </c>
      <c r="AU43" s="14">
        <f t="shared" si="2"/>
        <v>1.7616778035945964</v>
      </c>
      <c r="AV43" s="14"/>
    </row>
    <row r="44" spans="1:48" x14ac:dyDescent="0.2">
      <c r="A44" s="9" t="s">
        <v>446</v>
      </c>
      <c r="B44" s="25">
        <v>16589</v>
      </c>
      <c r="C44" s="26">
        <v>1.4037775246770499E-4</v>
      </c>
      <c r="D44" s="9">
        <v>1.56521194001491E-2</v>
      </c>
      <c r="E44" s="9">
        <v>0</v>
      </c>
      <c r="F44" s="9">
        <v>0</v>
      </c>
      <c r="G44" s="9">
        <v>8.5925925925925899</v>
      </c>
      <c r="H44" s="9">
        <v>76.226380022794899</v>
      </c>
      <c r="I44" s="9" t="s">
        <v>447</v>
      </c>
      <c r="J44" s="27">
        <f t="shared" ref="J44:J47" si="3">-LOG10(D44)</f>
        <v>1.8054268477999731</v>
      </c>
      <c r="Z44" s="10" t="s">
        <v>217</v>
      </c>
      <c r="AA44" s="13">
        <v>44443</v>
      </c>
      <c r="AB44" s="11">
        <v>7.3892564620535605E-5</v>
      </c>
      <c r="AC44" s="10">
        <v>5.5296269191034099E-3</v>
      </c>
      <c r="AD44" s="10">
        <v>0</v>
      </c>
      <c r="AE44" s="10">
        <v>0</v>
      </c>
      <c r="AF44" s="10">
        <v>27.405996472663102</v>
      </c>
      <c r="AG44" s="10">
        <v>260.71045860127498</v>
      </c>
      <c r="AH44" s="10" t="s">
        <v>218</v>
      </c>
      <c r="AI44" s="10">
        <f t="shared" si="1"/>
        <v>2.2573041693174547</v>
      </c>
      <c r="AJ44" s="10"/>
      <c r="AL44" s="15" t="s">
        <v>329</v>
      </c>
      <c r="AM44" s="17">
        <v>34274</v>
      </c>
      <c r="AN44" s="16">
        <v>1.9175263305886499E-4</v>
      </c>
      <c r="AO44" s="15">
        <v>1.7311001595591902E-2</v>
      </c>
      <c r="AP44" s="15">
        <v>0</v>
      </c>
      <c r="AQ44" s="15">
        <v>0</v>
      </c>
      <c r="AR44" s="15">
        <v>4.0979475087936299</v>
      </c>
      <c r="AS44" s="15">
        <v>35.075580085955501</v>
      </c>
      <c r="AT44" s="15" t="s">
        <v>330</v>
      </c>
      <c r="AU44" s="14">
        <f t="shared" si="2"/>
        <v>1.7616778035945964</v>
      </c>
      <c r="AV44" s="14"/>
    </row>
    <row r="45" spans="1:48" x14ac:dyDescent="0.2">
      <c r="A45" s="9" t="s">
        <v>448</v>
      </c>
      <c r="B45" s="9" t="s">
        <v>449</v>
      </c>
      <c r="C45" s="26">
        <v>3.5229489800994501E-4</v>
      </c>
      <c r="D45" s="9">
        <v>2.6187254085405901E-2</v>
      </c>
      <c r="E45" s="9">
        <v>0</v>
      </c>
      <c r="F45" s="9">
        <v>0</v>
      </c>
      <c r="G45" s="9">
        <v>4.0437045176538797</v>
      </c>
      <c r="H45" s="9">
        <v>32.151664272151798</v>
      </c>
      <c r="I45" s="9" t="s">
        <v>450</v>
      </c>
      <c r="J45" s="27">
        <f t="shared" si="3"/>
        <v>1.5819100379656272</v>
      </c>
      <c r="Z45" s="10" t="s">
        <v>219</v>
      </c>
      <c r="AA45" s="10" t="s">
        <v>220</v>
      </c>
      <c r="AB45" s="11">
        <v>8.3530814798290994E-5</v>
      </c>
      <c r="AC45" s="10">
        <v>6.0819463531512404E-3</v>
      </c>
      <c r="AD45" s="10">
        <v>0</v>
      </c>
      <c r="AE45" s="10">
        <v>0</v>
      </c>
      <c r="AF45" s="10">
        <v>3.8788314176245202</v>
      </c>
      <c r="AG45" s="10">
        <v>36.423371090994301</v>
      </c>
      <c r="AH45" s="10" t="s">
        <v>221</v>
      </c>
      <c r="AI45" s="10">
        <f t="shared" si="1"/>
        <v>2.2159574149438006</v>
      </c>
      <c r="AJ45" s="10"/>
      <c r="AL45" s="15" t="s">
        <v>331</v>
      </c>
      <c r="AM45" s="15" t="s">
        <v>332</v>
      </c>
      <c r="AN45" s="16">
        <v>2.0936058221644399E-4</v>
      </c>
      <c r="AO45" s="15">
        <v>1.7905839268511699E-2</v>
      </c>
      <c r="AP45" s="15">
        <v>0</v>
      </c>
      <c r="AQ45" s="15">
        <v>0</v>
      </c>
      <c r="AR45" s="15">
        <v>3.5199150217369799</v>
      </c>
      <c r="AS45" s="15">
        <v>29.8187929768971</v>
      </c>
      <c r="AT45" s="15" t="s">
        <v>333</v>
      </c>
      <c r="AU45" s="14">
        <f t="shared" si="2"/>
        <v>1.7470053182632876</v>
      </c>
      <c r="AV45" s="14"/>
    </row>
    <row r="46" spans="1:48" x14ac:dyDescent="0.2">
      <c r="A46" s="9" t="s">
        <v>451</v>
      </c>
      <c r="B46" s="9" t="s">
        <v>452</v>
      </c>
      <c r="C46" s="26">
        <v>8.1669204697637097E-4</v>
      </c>
      <c r="D46" s="9">
        <v>4.55305816189326E-2</v>
      </c>
      <c r="E46" s="9">
        <v>0</v>
      </c>
      <c r="F46" s="9">
        <v>0</v>
      </c>
      <c r="G46" s="9">
        <v>2.8431948318895901</v>
      </c>
      <c r="H46" s="9">
        <v>20.215821690976298</v>
      </c>
      <c r="I46" s="9" t="s">
        <v>453</v>
      </c>
      <c r="J46" s="27">
        <f t="shared" si="3"/>
        <v>1.3416968018710405</v>
      </c>
      <c r="Z46" s="10" t="s">
        <v>222</v>
      </c>
      <c r="AA46" s="12">
        <v>29860</v>
      </c>
      <c r="AB46" s="11">
        <v>1.01147812028796E-4</v>
      </c>
      <c r="AC46" s="10">
        <v>7.17084751593628E-3</v>
      </c>
      <c r="AD46" s="10">
        <v>0</v>
      </c>
      <c r="AE46" s="10">
        <v>0</v>
      </c>
      <c r="AF46" s="10">
        <v>4.8600336421380304</v>
      </c>
      <c r="AG46" s="10">
        <v>44.707097731719799</v>
      </c>
      <c r="AH46" s="10" t="s">
        <v>223</v>
      </c>
      <c r="AI46" s="10">
        <f t="shared" si="1"/>
        <v>2.1444295124294697</v>
      </c>
      <c r="AJ46" s="10"/>
      <c r="AL46" s="15" t="s">
        <v>334</v>
      </c>
      <c r="AM46" s="15" t="s">
        <v>332</v>
      </c>
      <c r="AN46" s="16">
        <v>2.0936058221644399E-4</v>
      </c>
      <c r="AO46" s="15">
        <v>1.7905839268511699E-2</v>
      </c>
      <c r="AP46" s="15">
        <v>0</v>
      </c>
      <c r="AQ46" s="15">
        <v>0</v>
      </c>
      <c r="AR46" s="15">
        <v>3.5199150217369799</v>
      </c>
      <c r="AS46" s="15">
        <v>29.8187929768971</v>
      </c>
      <c r="AT46" s="15" t="s">
        <v>335</v>
      </c>
      <c r="AU46" s="14">
        <f t="shared" si="2"/>
        <v>1.7470053182632876</v>
      </c>
      <c r="AV46" s="14"/>
    </row>
    <row r="47" spans="1:48" x14ac:dyDescent="0.2">
      <c r="A47" s="9" t="s">
        <v>454</v>
      </c>
      <c r="B47" s="9" t="s">
        <v>455</v>
      </c>
      <c r="C47" s="9">
        <v>1.0747360607300999E-3</v>
      </c>
      <c r="D47" s="9">
        <v>4.7933228308562698E-2</v>
      </c>
      <c r="E47" s="9">
        <v>0</v>
      </c>
      <c r="F47" s="9">
        <v>0</v>
      </c>
      <c r="G47" s="9">
        <v>4.1852020458988299</v>
      </c>
      <c r="H47" s="9">
        <v>28.6087026428516</v>
      </c>
      <c r="I47" s="9" t="s">
        <v>456</v>
      </c>
      <c r="J47" s="27">
        <f t="shared" si="3"/>
        <v>1.319363320238758</v>
      </c>
      <c r="Z47" s="10" t="s">
        <v>224</v>
      </c>
      <c r="AA47" s="12">
        <v>43221</v>
      </c>
      <c r="AB47" s="11">
        <v>1.17286225930448E-4</v>
      </c>
      <c r="AC47" s="10">
        <v>8.1017716065801895E-3</v>
      </c>
      <c r="AD47" s="10">
        <v>0</v>
      </c>
      <c r="AE47" s="10">
        <v>0</v>
      </c>
      <c r="AF47" s="10">
        <v>13.1938026637673</v>
      </c>
      <c r="AG47" s="10">
        <v>119.41569927602499</v>
      </c>
      <c r="AH47" s="10" t="s">
        <v>225</v>
      </c>
      <c r="AI47" s="10">
        <f t="shared" si="1"/>
        <v>2.0914200039813649</v>
      </c>
      <c r="AJ47" s="10"/>
      <c r="AL47" s="15" t="s">
        <v>336</v>
      </c>
      <c r="AM47" s="17">
        <v>19572</v>
      </c>
      <c r="AN47" s="16">
        <v>2.6710525572023802E-4</v>
      </c>
      <c r="AO47" s="15">
        <v>2.1801667900197001E-2</v>
      </c>
      <c r="AP47" s="15">
        <v>0</v>
      </c>
      <c r="AQ47" s="15">
        <v>0</v>
      </c>
      <c r="AR47" s="15">
        <v>5.4154924640728996</v>
      </c>
      <c r="AS47" s="15">
        <v>44.557955855442003</v>
      </c>
      <c r="AT47" s="15" t="s">
        <v>337</v>
      </c>
      <c r="AU47" s="14">
        <f t="shared" si="2"/>
        <v>1.6615102801502921</v>
      </c>
      <c r="AV47" s="14"/>
    </row>
    <row r="48" spans="1:48" x14ac:dyDescent="0.2">
      <c r="Z48" s="10" t="s">
        <v>226</v>
      </c>
      <c r="AA48" s="13">
        <v>44473</v>
      </c>
      <c r="AB48" s="11">
        <v>1.20374149438552E-4</v>
      </c>
      <c r="AC48" s="10">
        <v>8.1071989646865298E-3</v>
      </c>
      <c r="AD48" s="10">
        <v>0</v>
      </c>
      <c r="AE48" s="10">
        <v>0</v>
      </c>
      <c r="AF48" s="10">
        <v>22.837154614932299</v>
      </c>
      <c r="AG48" s="10">
        <v>206.10316808476799</v>
      </c>
      <c r="AH48" s="10" t="s">
        <v>227</v>
      </c>
      <c r="AI48" s="10">
        <f t="shared" si="1"/>
        <v>2.0911291685141005</v>
      </c>
      <c r="AJ48" s="10"/>
      <c r="AL48" s="15" t="s">
        <v>338</v>
      </c>
      <c r="AM48" s="17">
        <v>43586</v>
      </c>
      <c r="AN48" s="16">
        <v>2.6832822031011702E-4</v>
      </c>
      <c r="AO48" s="15">
        <v>2.1801667900197001E-2</v>
      </c>
      <c r="AP48" s="15">
        <v>0</v>
      </c>
      <c r="AQ48" s="15">
        <v>0</v>
      </c>
      <c r="AR48" s="15">
        <v>10.845481049562601</v>
      </c>
      <c r="AS48" s="15">
        <v>89.185640238489199</v>
      </c>
      <c r="AT48" s="15" t="s">
        <v>339</v>
      </c>
      <c r="AU48" s="14">
        <f t="shared" si="2"/>
        <v>1.6615102801502921</v>
      </c>
      <c r="AV48" s="14"/>
    </row>
    <row r="49" spans="26:48" x14ac:dyDescent="0.2">
      <c r="Z49" s="10" t="s">
        <v>51</v>
      </c>
      <c r="AA49" s="10" t="s">
        <v>228</v>
      </c>
      <c r="AB49" s="11">
        <v>2.6945377318606098E-4</v>
      </c>
      <c r="AC49" s="10">
        <v>1.7388530918352501E-2</v>
      </c>
      <c r="AD49" s="10">
        <v>0</v>
      </c>
      <c r="AE49" s="10">
        <v>0</v>
      </c>
      <c r="AF49" s="10">
        <v>2.01814303314459</v>
      </c>
      <c r="AG49" s="10">
        <v>16.5873470732556</v>
      </c>
      <c r="AH49" s="10" t="s">
        <v>229</v>
      </c>
      <c r="AI49" s="10">
        <f t="shared" si="1"/>
        <v>1.7597371081067605</v>
      </c>
      <c r="AJ49" s="10"/>
      <c r="AL49" s="15" t="s">
        <v>340</v>
      </c>
      <c r="AM49" s="15" t="s">
        <v>341</v>
      </c>
      <c r="AN49" s="16">
        <v>2.7702242958597398E-4</v>
      </c>
      <c r="AO49" s="15">
        <v>2.1959095028156499E-2</v>
      </c>
      <c r="AP49" s="15">
        <v>0</v>
      </c>
      <c r="AQ49" s="15">
        <v>0</v>
      </c>
      <c r="AR49" s="15">
        <v>1.77949378370472</v>
      </c>
      <c r="AS49" s="15">
        <v>14.5765668793634</v>
      </c>
      <c r="AT49" s="15" t="s">
        <v>342</v>
      </c>
      <c r="AU49" s="14">
        <f t="shared" si="2"/>
        <v>1.6583855618711443</v>
      </c>
      <c r="AV49" s="14"/>
    </row>
    <row r="50" spans="26:48" x14ac:dyDescent="0.2">
      <c r="Z50" s="10" t="s">
        <v>230</v>
      </c>
      <c r="AA50" s="13">
        <v>44534</v>
      </c>
      <c r="AB50" s="11">
        <v>2.7109068246874702E-4</v>
      </c>
      <c r="AC50" s="10">
        <v>1.7388530918352501E-2</v>
      </c>
      <c r="AD50" s="10">
        <v>0</v>
      </c>
      <c r="AE50" s="10">
        <v>0</v>
      </c>
      <c r="AF50" s="10">
        <v>17.126102292768898</v>
      </c>
      <c r="AG50" s="10">
        <v>140.65765725379001</v>
      </c>
      <c r="AH50" s="10" t="s">
        <v>231</v>
      </c>
      <c r="AI50" s="10">
        <f t="shared" si="1"/>
        <v>1.7597371081067605</v>
      </c>
      <c r="AJ50" s="10"/>
      <c r="AL50" s="15" t="s">
        <v>343</v>
      </c>
      <c r="AM50" s="15" t="s">
        <v>344</v>
      </c>
      <c r="AN50" s="16">
        <v>2.8546501512829E-4</v>
      </c>
      <c r="AO50" s="15">
        <v>2.2089554742070101E-2</v>
      </c>
      <c r="AP50" s="15">
        <v>0</v>
      </c>
      <c r="AQ50" s="15">
        <v>0</v>
      </c>
      <c r="AR50" s="15">
        <v>3.3988694576929799</v>
      </c>
      <c r="AS50" s="15">
        <v>27.739502858233699</v>
      </c>
      <c r="AT50" s="15" t="s">
        <v>345</v>
      </c>
      <c r="AU50" s="14">
        <f t="shared" si="2"/>
        <v>1.6558130380901255</v>
      </c>
      <c r="AV50" s="14"/>
    </row>
    <row r="51" spans="26:48" x14ac:dyDescent="0.2">
      <c r="Z51" s="10" t="s">
        <v>232</v>
      </c>
      <c r="AA51" s="12">
        <v>34243</v>
      </c>
      <c r="AB51" s="11">
        <v>3.2065664029692898E-4</v>
      </c>
      <c r="AC51" s="10">
        <v>1.9634139280040298E-2</v>
      </c>
      <c r="AD51" s="10">
        <v>0</v>
      </c>
      <c r="AE51" s="10">
        <v>0</v>
      </c>
      <c r="AF51" s="10">
        <v>4.1548010222708998</v>
      </c>
      <c r="AG51" s="10">
        <v>33.425954499139301</v>
      </c>
      <c r="AH51" s="10" t="s">
        <v>233</v>
      </c>
      <c r="AI51" s="10">
        <f t="shared" si="1"/>
        <v>1.7069881325459582</v>
      </c>
      <c r="AJ51" s="10"/>
      <c r="AL51" s="15" t="s">
        <v>346</v>
      </c>
      <c r="AM51" s="17">
        <v>15158</v>
      </c>
      <c r="AN51" s="16">
        <v>2.9540261861490702E-4</v>
      </c>
      <c r="AO51" s="15">
        <v>2.2326942104615E-2</v>
      </c>
      <c r="AP51" s="15">
        <v>0</v>
      </c>
      <c r="AQ51" s="15">
        <v>0</v>
      </c>
      <c r="AR51" s="15">
        <v>6.2653080129689602</v>
      </c>
      <c r="AS51" s="15">
        <v>50.919231614426501</v>
      </c>
      <c r="AT51" s="15" t="s">
        <v>347</v>
      </c>
      <c r="AU51" s="14">
        <f t="shared" si="2"/>
        <v>1.6511707537772413</v>
      </c>
      <c r="AV51" s="14"/>
    </row>
    <row r="52" spans="26:48" x14ac:dyDescent="0.2">
      <c r="Z52" s="10" t="s">
        <v>234</v>
      </c>
      <c r="AA52" s="12">
        <v>22494</v>
      </c>
      <c r="AB52" s="11">
        <v>3.26752640547207E-4</v>
      </c>
      <c r="AC52" s="10">
        <v>1.9634139280040298E-2</v>
      </c>
      <c r="AD52" s="10">
        <v>0</v>
      </c>
      <c r="AE52" s="10">
        <v>0</v>
      </c>
      <c r="AF52" s="10">
        <v>5.1948121585843996</v>
      </c>
      <c r="AG52" s="10">
        <v>41.695157837567599</v>
      </c>
      <c r="AH52" s="10" t="s">
        <v>235</v>
      </c>
      <c r="AI52" s="10">
        <f t="shared" si="1"/>
        <v>1.7069881325459582</v>
      </c>
      <c r="AJ52" s="10"/>
      <c r="AL52" s="15" t="s">
        <v>348</v>
      </c>
      <c r="AM52" s="17">
        <v>25082</v>
      </c>
      <c r="AN52" s="16">
        <v>3.1101240854905998E-4</v>
      </c>
      <c r="AO52" s="15">
        <v>2.2654373859913E-2</v>
      </c>
      <c r="AP52" s="15">
        <v>0</v>
      </c>
      <c r="AQ52" s="15">
        <v>0</v>
      </c>
      <c r="AR52" s="15">
        <v>4.6507349987950803</v>
      </c>
      <c r="AS52" s="15">
        <v>37.557837140262698</v>
      </c>
      <c r="AT52" s="15" t="s">
        <v>349</v>
      </c>
      <c r="AU52" s="14">
        <f t="shared" si="2"/>
        <v>1.6448479367045061</v>
      </c>
      <c r="AV52" s="14"/>
    </row>
    <row r="53" spans="26:48" x14ac:dyDescent="0.2">
      <c r="Z53" s="10" t="s">
        <v>236</v>
      </c>
      <c r="AA53" s="12">
        <v>44682</v>
      </c>
      <c r="AB53" s="11">
        <v>3.2796446458864602E-4</v>
      </c>
      <c r="AC53" s="10">
        <v>1.9634139280040298E-2</v>
      </c>
      <c r="AD53" s="10">
        <v>0</v>
      </c>
      <c r="AE53" s="10">
        <v>0</v>
      </c>
      <c r="AF53" s="10">
        <v>10.0872999376429</v>
      </c>
      <c r="AG53" s="10">
        <v>80.926425893177907</v>
      </c>
      <c r="AH53" s="10" t="s">
        <v>237</v>
      </c>
      <c r="AI53" s="10">
        <f t="shared" si="1"/>
        <v>1.7069881325459582</v>
      </c>
      <c r="AJ53" s="10"/>
      <c r="AL53" s="15" t="s">
        <v>350</v>
      </c>
      <c r="AM53" s="18">
        <v>44319</v>
      </c>
      <c r="AN53" s="16">
        <v>3.1367594575264202E-4</v>
      </c>
      <c r="AO53" s="15">
        <v>2.2654373859913E-2</v>
      </c>
      <c r="AP53" s="15">
        <v>0</v>
      </c>
      <c r="AQ53" s="15">
        <v>0</v>
      </c>
      <c r="AR53" s="15">
        <v>45.4366197183098</v>
      </c>
      <c r="AS53" s="15">
        <v>366.54403243338299</v>
      </c>
      <c r="AT53" s="15" t="s">
        <v>351</v>
      </c>
      <c r="AU53" s="14">
        <f t="shared" si="2"/>
        <v>1.6448479367045061</v>
      </c>
      <c r="AV53" s="14"/>
    </row>
    <row r="54" spans="26:48" x14ac:dyDescent="0.2">
      <c r="Z54" s="10" t="s">
        <v>238</v>
      </c>
      <c r="AA54" s="13">
        <v>44350</v>
      </c>
      <c r="AB54" s="11">
        <v>4.3411037859679598E-4</v>
      </c>
      <c r="AC54" s="10">
        <v>2.5423768694342801E-2</v>
      </c>
      <c r="AD54" s="10">
        <v>0</v>
      </c>
      <c r="AE54" s="10">
        <v>0</v>
      </c>
      <c r="AF54" s="10">
        <v>34.200704225352098</v>
      </c>
      <c r="AG54" s="10">
        <v>264.78909334692599</v>
      </c>
      <c r="AH54" s="10" t="s">
        <v>239</v>
      </c>
      <c r="AI54" s="10">
        <f t="shared" si="1"/>
        <v>1.5947600713334988</v>
      </c>
      <c r="AJ54" s="10"/>
      <c r="AL54" s="15" t="s">
        <v>31</v>
      </c>
      <c r="AM54" s="15" t="s">
        <v>352</v>
      </c>
      <c r="AN54" s="16">
        <v>3.38155475095622E-4</v>
      </c>
      <c r="AO54" s="15">
        <v>2.3587907048656199E-2</v>
      </c>
      <c r="AP54" s="15">
        <v>0</v>
      </c>
      <c r="AQ54" s="15">
        <v>0</v>
      </c>
      <c r="AR54" s="15">
        <v>2.1867101978106298</v>
      </c>
      <c r="AS54" s="15">
        <v>17.4761983593955</v>
      </c>
      <c r="AT54" s="15" t="s">
        <v>353</v>
      </c>
      <c r="AU54" s="14">
        <f t="shared" si="2"/>
        <v>1.6273105922871103</v>
      </c>
      <c r="AV54" s="14"/>
    </row>
    <row r="55" spans="26:48" x14ac:dyDescent="0.2">
      <c r="Z55" s="10" t="s">
        <v>240</v>
      </c>
      <c r="AA55" s="12">
        <v>41730</v>
      </c>
      <c r="AB55" s="11">
        <v>5.2381379868875395E-4</v>
      </c>
      <c r="AC55" s="10">
        <v>3.0024561141861701E-2</v>
      </c>
      <c r="AD55" s="10">
        <v>0</v>
      </c>
      <c r="AE55" s="10">
        <v>0</v>
      </c>
      <c r="AF55" s="10">
        <v>13.699470899470899</v>
      </c>
      <c r="AG55" s="10">
        <v>103.49093065103099</v>
      </c>
      <c r="AH55" s="10" t="s">
        <v>241</v>
      </c>
      <c r="AI55" s="10">
        <f t="shared" si="1"/>
        <v>1.5225233318038478</v>
      </c>
      <c r="AJ55" s="10"/>
      <c r="AL55" s="15" t="s">
        <v>354</v>
      </c>
      <c r="AM55" s="17">
        <v>15523</v>
      </c>
      <c r="AN55" s="16">
        <v>3.4478281976432702E-4</v>
      </c>
      <c r="AO55" s="15">
        <v>2.3587907048656199E-2</v>
      </c>
      <c r="AP55" s="15">
        <v>0</v>
      </c>
      <c r="AQ55" s="15">
        <v>0</v>
      </c>
      <c r="AR55" s="15">
        <v>6.0859842519685001</v>
      </c>
      <c r="AS55" s="15">
        <v>48.5210927726731</v>
      </c>
      <c r="AT55" s="15" t="s">
        <v>355</v>
      </c>
      <c r="AU55" s="14">
        <f t="shared" si="2"/>
        <v>1.6273105922871103</v>
      </c>
      <c r="AV55" s="14"/>
    </row>
    <row r="56" spans="26:48" x14ac:dyDescent="0.2">
      <c r="Z56" s="10" t="s">
        <v>242</v>
      </c>
      <c r="AA56" s="12">
        <v>42095</v>
      </c>
      <c r="AB56" s="11">
        <v>6.9824318861402596E-4</v>
      </c>
      <c r="AC56" s="10">
        <v>3.8389125512779301E-2</v>
      </c>
      <c r="AD56" s="10">
        <v>0</v>
      </c>
      <c r="AE56" s="10">
        <v>0</v>
      </c>
      <c r="AF56" s="10">
        <v>12.453423120089701</v>
      </c>
      <c r="AG56" s="10">
        <v>90.498317315104799</v>
      </c>
      <c r="AH56" s="10" t="s">
        <v>243</v>
      </c>
      <c r="AI56" s="10">
        <f t="shared" si="1"/>
        <v>1.4157917808052332</v>
      </c>
      <c r="AJ56" s="10"/>
      <c r="AL56" s="15" t="s">
        <v>356</v>
      </c>
      <c r="AM56" s="17">
        <v>43952</v>
      </c>
      <c r="AN56" s="16">
        <v>3.48375242564769E-4</v>
      </c>
      <c r="AO56" s="15">
        <v>2.3587907048656199E-2</v>
      </c>
      <c r="AP56" s="15">
        <v>0</v>
      </c>
      <c r="AQ56" s="15">
        <v>0</v>
      </c>
      <c r="AR56" s="15">
        <v>10.1219256933542</v>
      </c>
      <c r="AS56" s="15">
        <v>80.593104218101402</v>
      </c>
      <c r="AT56" s="15" t="s">
        <v>357</v>
      </c>
      <c r="AU56" s="14">
        <f t="shared" si="2"/>
        <v>1.6273105922871103</v>
      </c>
      <c r="AV56" s="14"/>
    </row>
    <row r="57" spans="26:48" x14ac:dyDescent="0.2">
      <c r="Z57" s="10" t="s">
        <v>244</v>
      </c>
      <c r="AA57" s="12">
        <v>42095</v>
      </c>
      <c r="AB57" s="11">
        <v>6.9824318861402596E-4</v>
      </c>
      <c r="AC57" s="10">
        <v>3.8389125512779301E-2</v>
      </c>
      <c r="AD57" s="10">
        <v>0</v>
      </c>
      <c r="AE57" s="10">
        <v>0</v>
      </c>
      <c r="AF57" s="10">
        <v>12.453423120089701</v>
      </c>
      <c r="AG57" s="10">
        <v>90.498317315104799</v>
      </c>
      <c r="AH57" s="10" t="s">
        <v>218</v>
      </c>
      <c r="AI57" s="10">
        <f t="shared" si="1"/>
        <v>1.4157917808052332</v>
      </c>
      <c r="AJ57" s="10"/>
      <c r="AL57" s="15" t="s">
        <v>358</v>
      </c>
      <c r="AM57" s="17">
        <v>20668</v>
      </c>
      <c r="AN57" s="16">
        <v>3.9346215604322302E-4</v>
      </c>
      <c r="AO57" s="15">
        <v>2.6096979737560699E-2</v>
      </c>
      <c r="AP57" s="15">
        <v>0</v>
      </c>
      <c r="AQ57" s="15">
        <v>0</v>
      </c>
      <c r="AR57" s="15">
        <v>5.0762355415352198</v>
      </c>
      <c r="AS57" s="15">
        <v>39.800355057327302</v>
      </c>
      <c r="AT57" s="15" t="s">
        <v>359</v>
      </c>
      <c r="AU57" s="14">
        <f t="shared" si="2"/>
        <v>1.5834097516352974</v>
      </c>
      <c r="AV57" s="14"/>
    </row>
    <row r="58" spans="26:48" x14ac:dyDescent="0.2">
      <c r="Z58" s="10" t="s">
        <v>245</v>
      </c>
      <c r="AA58" s="12">
        <v>46143</v>
      </c>
      <c r="AB58" s="11">
        <v>7.4552721720433899E-4</v>
      </c>
      <c r="AC58" s="10">
        <v>4.0169006462969802E-2</v>
      </c>
      <c r="AD58" s="10">
        <v>0</v>
      </c>
      <c r="AE58" s="10">
        <v>0</v>
      </c>
      <c r="AF58" s="10">
        <v>8.1642268214706295</v>
      </c>
      <c r="AG58" s="10">
        <v>58.794017464760501</v>
      </c>
      <c r="AH58" s="10" t="s">
        <v>246</v>
      </c>
      <c r="AI58" s="10">
        <f t="shared" si="1"/>
        <v>1.3961089099408686</v>
      </c>
      <c r="AJ58" s="10"/>
      <c r="AL58" s="15" t="s">
        <v>360</v>
      </c>
      <c r="AM58" s="18">
        <v>44534</v>
      </c>
      <c r="AN58" s="16">
        <v>4.2381840254861002E-4</v>
      </c>
      <c r="AO58" s="15">
        <v>2.7548196165659601E-2</v>
      </c>
      <c r="AP58" s="15">
        <v>0</v>
      </c>
      <c r="AQ58" s="15">
        <v>0</v>
      </c>
      <c r="AR58" s="15">
        <v>15.164576802507799</v>
      </c>
      <c r="AS58" s="15">
        <v>117.77121962251699</v>
      </c>
      <c r="AT58" s="15" t="s">
        <v>361</v>
      </c>
      <c r="AU58" s="14">
        <f t="shared" si="2"/>
        <v>1.5599068331442396</v>
      </c>
      <c r="AV58" s="14"/>
    </row>
    <row r="59" spans="26:48" x14ac:dyDescent="0.2">
      <c r="Z59" s="10" t="s">
        <v>247</v>
      </c>
      <c r="AA59" s="12">
        <v>31656</v>
      </c>
      <c r="AB59" s="11">
        <v>7.7171613826542904E-4</v>
      </c>
      <c r="AC59" s="10">
        <v>4.0764770127197397E-2</v>
      </c>
      <c r="AD59" s="10">
        <v>0</v>
      </c>
      <c r="AE59" s="10">
        <v>0</v>
      </c>
      <c r="AF59" s="10">
        <v>4.0247723806442597</v>
      </c>
      <c r="AG59" s="10">
        <v>28.8451161089748</v>
      </c>
      <c r="AH59" s="10" t="s">
        <v>248</v>
      </c>
      <c r="AI59" s="10">
        <f t="shared" si="1"/>
        <v>1.3897150023224403</v>
      </c>
      <c r="AJ59" s="10"/>
      <c r="AL59" s="15" t="s">
        <v>362</v>
      </c>
      <c r="AM59" s="17">
        <v>44317</v>
      </c>
      <c r="AN59" s="16">
        <v>4.4524411614960601E-4</v>
      </c>
      <c r="AO59" s="15">
        <v>2.8373399558553301E-2</v>
      </c>
      <c r="AP59" s="15">
        <v>0</v>
      </c>
      <c r="AQ59" s="15">
        <v>0</v>
      </c>
      <c r="AR59" s="15">
        <v>9.4888147566718999</v>
      </c>
      <c r="AS59" s="15">
        <v>73.224119312293993</v>
      </c>
      <c r="AT59" s="15" t="s">
        <v>363</v>
      </c>
      <c r="AU59" s="14">
        <f t="shared" si="2"/>
        <v>1.5470886260980823</v>
      </c>
      <c r="AV59" s="14"/>
    </row>
    <row r="60" spans="26:48" x14ac:dyDescent="0.2">
      <c r="Z60" s="10" t="s">
        <v>249</v>
      </c>
      <c r="AA60" s="10" t="s">
        <v>250</v>
      </c>
      <c r="AB60" s="11">
        <v>9.1869821980134305E-4</v>
      </c>
      <c r="AC60" s="10">
        <v>4.6870385661107197E-2</v>
      </c>
      <c r="AD60" s="10">
        <v>0</v>
      </c>
      <c r="AE60" s="10">
        <v>0</v>
      </c>
      <c r="AF60" s="10">
        <v>3.3280858395989901</v>
      </c>
      <c r="AG60" s="10">
        <v>23.271816184053801</v>
      </c>
      <c r="AH60" s="10" t="s">
        <v>251</v>
      </c>
      <c r="AI60" s="10">
        <f t="shared" si="1"/>
        <v>1.3291014729828481</v>
      </c>
      <c r="AJ60" s="10"/>
      <c r="AL60" s="15" t="s">
        <v>364</v>
      </c>
      <c r="AM60" s="17">
        <v>32051</v>
      </c>
      <c r="AN60" s="16">
        <v>4.6880832288472501E-4</v>
      </c>
      <c r="AO60" s="15">
        <v>2.93005201802953E-2</v>
      </c>
      <c r="AP60" s="15">
        <v>0</v>
      </c>
      <c r="AQ60" s="15">
        <v>0</v>
      </c>
      <c r="AR60" s="15">
        <v>3.96206641459806</v>
      </c>
      <c r="AS60" s="15">
        <v>30.3704933244621</v>
      </c>
      <c r="AT60" s="15" t="s">
        <v>328</v>
      </c>
      <c r="AU60" s="14">
        <f t="shared" si="2"/>
        <v>1.5331246694265561</v>
      </c>
      <c r="AV60" s="14"/>
    </row>
    <row r="61" spans="26:48" x14ac:dyDescent="0.2">
      <c r="Z61" s="10" t="s">
        <v>252</v>
      </c>
      <c r="AA61" s="12">
        <v>20271</v>
      </c>
      <c r="AB61" s="11">
        <v>9.2209741649542699E-4</v>
      </c>
      <c r="AC61" s="10">
        <v>4.6870385661107197E-2</v>
      </c>
      <c r="AD61" s="10">
        <v>0</v>
      </c>
      <c r="AE61" s="10">
        <v>0</v>
      </c>
      <c r="AF61" s="10">
        <v>5.0113401300236404</v>
      </c>
      <c r="AG61" s="10">
        <v>35.023552988437501</v>
      </c>
      <c r="AH61" s="10" t="s">
        <v>253</v>
      </c>
      <c r="AI61" s="10">
        <f t="shared" si="1"/>
        <v>1.3291014729828481</v>
      </c>
      <c r="AJ61" s="10"/>
      <c r="AL61" s="15" t="s">
        <v>365</v>
      </c>
      <c r="AM61" s="15" t="s">
        <v>366</v>
      </c>
      <c r="AN61" s="16">
        <v>4.9338770159651003E-4</v>
      </c>
      <c r="AO61" s="15">
        <v>3.0254906229974701E-2</v>
      </c>
      <c r="AP61" s="15">
        <v>0</v>
      </c>
      <c r="AQ61" s="15">
        <v>0</v>
      </c>
      <c r="AR61" s="15">
        <v>1.9063721756790999</v>
      </c>
      <c r="AS61" s="15">
        <v>14.515528149437101</v>
      </c>
      <c r="AT61" s="15" t="s">
        <v>367</v>
      </c>
      <c r="AU61" s="14">
        <f t="shared" si="2"/>
        <v>1.5192041887526295</v>
      </c>
      <c r="AV61" s="14"/>
    </row>
    <row r="62" spans="26:48" x14ac:dyDescent="0.2">
      <c r="Z62" s="10" t="s">
        <v>254</v>
      </c>
      <c r="AA62" s="12">
        <v>32752</v>
      </c>
      <c r="AB62" s="11">
        <v>9.8933567173901601E-4</v>
      </c>
      <c r="AC62" s="10">
        <v>4.9356857401201999E-2</v>
      </c>
      <c r="AD62" s="10">
        <v>0</v>
      </c>
      <c r="AE62" s="10">
        <v>0</v>
      </c>
      <c r="AF62" s="10">
        <v>3.8732428825622698</v>
      </c>
      <c r="AG62" s="10">
        <v>26.7969413287138</v>
      </c>
      <c r="AH62" s="10" t="s">
        <v>255</v>
      </c>
      <c r="AI62" s="10">
        <f t="shared" si="1"/>
        <v>1.3066525000438054</v>
      </c>
      <c r="AJ62" s="10"/>
      <c r="AL62" s="15" t="s">
        <v>368</v>
      </c>
      <c r="AM62" s="15" t="s">
        <v>369</v>
      </c>
      <c r="AN62" s="16">
        <v>5.3109160161518402E-4</v>
      </c>
      <c r="AO62" s="15">
        <v>3.1535454092740098E-2</v>
      </c>
      <c r="AP62" s="15">
        <v>0</v>
      </c>
      <c r="AQ62" s="15">
        <v>0</v>
      </c>
      <c r="AR62" s="15">
        <v>2.50328949634538</v>
      </c>
      <c r="AS62" s="15">
        <v>18.8762448069638</v>
      </c>
      <c r="AT62" s="15" t="s">
        <v>370</v>
      </c>
      <c r="AU62" s="14">
        <f t="shared" si="2"/>
        <v>1.5012009110302165</v>
      </c>
      <c r="AV62" s="14"/>
    </row>
    <row r="63" spans="26:48" x14ac:dyDescent="0.2">
      <c r="AL63" s="15" t="s">
        <v>371</v>
      </c>
      <c r="AM63" s="17">
        <v>16619</v>
      </c>
      <c r="AN63" s="16">
        <v>5.3367691541560298E-4</v>
      </c>
      <c r="AO63" s="15">
        <v>3.1535454092740098E-2</v>
      </c>
      <c r="AP63" s="15">
        <v>0</v>
      </c>
      <c r="AQ63" s="15">
        <v>0</v>
      </c>
      <c r="AR63" s="15">
        <v>5.6046415250725197</v>
      </c>
      <c r="AS63" s="15">
        <v>42.235008837735798</v>
      </c>
      <c r="AT63" s="15" t="s">
        <v>307</v>
      </c>
      <c r="AU63" s="14">
        <f t="shared" si="2"/>
        <v>1.5012009110302165</v>
      </c>
      <c r="AV63" s="14"/>
    </row>
    <row r="64" spans="26:48" x14ac:dyDescent="0.2">
      <c r="AL64" s="15" t="s">
        <v>372</v>
      </c>
      <c r="AM64" s="15" t="s">
        <v>373</v>
      </c>
      <c r="AN64" s="16">
        <v>5.5448474246428802E-4</v>
      </c>
      <c r="AO64" s="15">
        <v>3.1638069672479702E-2</v>
      </c>
      <c r="AP64" s="15">
        <v>0</v>
      </c>
      <c r="AQ64" s="15">
        <v>0</v>
      </c>
      <c r="AR64" s="15">
        <v>3.5725798293826001</v>
      </c>
      <c r="AS64" s="15">
        <v>26.785314621277401</v>
      </c>
      <c r="AT64" s="15" t="s">
        <v>374</v>
      </c>
      <c r="AU64" s="14">
        <f t="shared" si="2"/>
        <v>1.4997900218925742</v>
      </c>
      <c r="AV64" s="14"/>
    </row>
    <row r="65" spans="26:48" x14ac:dyDescent="0.2">
      <c r="Z65" s="7" t="s">
        <v>129</v>
      </c>
      <c r="AL65" s="15" t="s">
        <v>51</v>
      </c>
      <c r="AM65" s="15" t="s">
        <v>375</v>
      </c>
      <c r="AN65" s="16">
        <v>5.5488306810195197E-4</v>
      </c>
      <c r="AO65" s="15">
        <v>3.1638069672479702E-2</v>
      </c>
      <c r="AP65" s="15">
        <v>0</v>
      </c>
      <c r="AQ65" s="15">
        <v>0</v>
      </c>
      <c r="AR65" s="15">
        <v>1.8930222394056</v>
      </c>
      <c r="AS65" s="15">
        <v>14.191520444841</v>
      </c>
      <c r="AT65" s="15" t="s">
        <v>376</v>
      </c>
      <c r="AU65" s="14">
        <f t="shared" si="2"/>
        <v>1.4997900218925742</v>
      </c>
      <c r="AV65" s="14"/>
    </row>
    <row r="66" spans="26:48" x14ac:dyDescent="0.2">
      <c r="Z66" s="9" t="s">
        <v>443</v>
      </c>
      <c r="AA66" s="9"/>
      <c r="AB66" s="9"/>
      <c r="AC66" s="9"/>
      <c r="AD66" s="9"/>
      <c r="AE66" s="9"/>
      <c r="AF66" s="9"/>
      <c r="AG66" s="9"/>
      <c r="AH66" s="9"/>
      <c r="AI66" s="9"/>
      <c r="AL66" s="15" t="s">
        <v>377</v>
      </c>
      <c r="AM66" s="15" t="s">
        <v>378</v>
      </c>
      <c r="AN66" s="16">
        <v>5.7900047184884697E-4</v>
      </c>
      <c r="AO66" s="15">
        <v>3.2304650310734401E-2</v>
      </c>
      <c r="AP66" s="15">
        <v>0</v>
      </c>
      <c r="AQ66" s="15">
        <v>0</v>
      </c>
      <c r="AR66" s="15">
        <v>2.4184115249259399</v>
      </c>
      <c r="AS66" s="15">
        <v>18.027340759960701</v>
      </c>
      <c r="AT66" s="15" t="s">
        <v>379</v>
      </c>
      <c r="AU66" s="14">
        <f t="shared" si="2"/>
        <v>1.4907349557208682</v>
      </c>
      <c r="AV66" s="14"/>
    </row>
    <row r="67" spans="26:48" x14ac:dyDescent="0.2">
      <c r="Z67" s="2" t="s">
        <v>3</v>
      </c>
      <c r="AA67" s="9"/>
      <c r="AB67" s="9"/>
      <c r="AC67" s="9"/>
      <c r="AD67" s="9"/>
      <c r="AE67" s="9"/>
      <c r="AF67" s="9"/>
      <c r="AG67" s="9"/>
      <c r="AH67" s="9"/>
      <c r="AI67" s="9"/>
      <c r="AL67" s="15" t="s">
        <v>380</v>
      </c>
      <c r="AM67" s="15" t="s">
        <v>381</v>
      </c>
      <c r="AN67" s="16">
        <v>5.8645365179487102E-4</v>
      </c>
      <c r="AO67" s="15">
        <v>3.2304650310734401E-2</v>
      </c>
      <c r="AP67" s="15">
        <v>0</v>
      </c>
      <c r="AQ67" s="15">
        <v>0</v>
      </c>
      <c r="AR67" s="15">
        <v>2.97456652512385</v>
      </c>
      <c r="AS67" s="15">
        <v>22.134989663969598</v>
      </c>
      <c r="AT67" s="15" t="s">
        <v>382</v>
      </c>
      <c r="AU67" s="14">
        <f t="shared" si="2"/>
        <v>1.4907349557208682</v>
      </c>
      <c r="AV67" s="14"/>
    </row>
    <row r="68" spans="26:48" x14ac:dyDescent="0.2">
      <c r="Z68" s="9" t="s">
        <v>4</v>
      </c>
      <c r="AA68" s="9" t="s">
        <v>5</v>
      </c>
      <c r="AB68" s="9" t="s">
        <v>6</v>
      </c>
      <c r="AC68" s="9" t="s">
        <v>7</v>
      </c>
      <c r="AD68" s="9" t="s">
        <v>8</v>
      </c>
      <c r="AE68" s="9" t="s">
        <v>9</v>
      </c>
      <c r="AF68" s="9" t="s">
        <v>10</v>
      </c>
      <c r="AG68" s="9" t="s">
        <v>11</v>
      </c>
      <c r="AH68" s="9" t="s">
        <v>12</v>
      </c>
      <c r="AI68" s="24" t="s">
        <v>13</v>
      </c>
      <c r="AL68" s="15" t="s">
        <v>383</v>
      </c>
      <c r="AM68" s="15" t="s">
        <v>384</v>
      </c>
      <c r="AN68" s="16">
        <v>6.1859621647404302E-4</v>
      </c>
      <c r="AO68" s="15">
        <v>3.3507295059010601E-2</v>
      </c>
      <c r="AP68" s="15">
        <v>0</v>
      </c>
      <c r="AQ68" s="15">
        <v>0</v>
      </c>
      <c r="AR68" s="15">
        <v>2.3466139657444001</v>
      </c>
      <c r="AS68" s="15">
        <v>17.336919646069202</v>
      </c>
      <c r="AT68" s="15" t="s">
        <v>385</v>
      </c>
      <c r="AU68" s="14">
        <f t="shared" si="2"/>
        <v>1.4748606300089813</v>
      </c>
      <c r="AV68" s="14"/>
    </row>
    <row r="69" spans="26:48" x14ac:dyDescent="0.2">
      <c r="Z69" s="10" t="s">
        <v>460</v>
      </c>
      <c r="AA69" s="10" t="s">
        <v>461</v>
      </c>
      <c r="AB69" s="11">
        <v>4.5960470350244805E-44</v>
      </c>
      <c r="AC69" s="11">
        <v>1.15360780579114E-41</v>
      </c>
      <c r="AD69" s="10">
        <v>0</v>
      </c>
      <c r="AE69" s="10">
        <v>0</v>
      </c>
      <c r="AF69" s="10">
        <v>18.4234372338613</v>
      </c>
      <c r="AG69" s="10">
        <v>1838.4480414857401</v>
      </c>
      <c r="AH69" s="10" t="s">
        <v>462</v>
      </c>
      <c r="AI69" s="10">
        <f>-LOG10(AC69)</f>
        <v>40.937941813997263</v>
      </c>
      <c r="AL69" s="15" t="s">
        <v>386</v>
      </c>
      <c r="AM69" s="17">
        <v>12571</v>
      </c>
      <c r="AN69" s="16">
        <v>6.6729428877273795E-4</v>
      </c>
      <c r="AO69" s="15">
        <v>3.4979136105022603E-2</v>
      </c>
      <c r="AP69" s="15">
        <v>0</v>
      </c>
      <c r="AQ69" s="15">
        <v>0</v>
      </c>
      <c r="AR69" s="15">
        <v>6.51280323450134</v>
      </c>
      <c r="AS69" s="15">
        <v>47.623436907066001</v>
      </c>
      <c r="AT69" s="15" t="s">
        <v>387</v>
      </c>
      <c r="AU69" s="14">
        <f t="shared" si="2"/>
        <v>1.4561909206850907</v>
      </c>
      <c r="AV69" s="14"/>
    </row>
    <row r="70" spans="26:48" x14ac:dyDescent="0.2">
      <c r="Z70" s="10" t="s">
        <v>463</v>
      </c>
      <c r="AA70" s="10" t="s">
        <v>464</v>
      </c>
      <c r="AB70" s="11">
        <v>1.0074326647235399E-16</v>
      </c>
      <c r="AC70" s="11">
        <v>1.26432799422805E-14</v>
      </c>
      <c r="AD70" s="10">
        <v>0</v>
      </c>
      <c r="AE70" s="10">
        <v>0</v>
      </c>
      <c r="AF70" s="10">
        <v>9.3999791514646098</v>
      </c>
      <c r="AG70" s="10">
        <v>346.23842137357298</v>
      </c>
      <c r="AH70" s="10" t="s">
        <v>465</v>
      </c>
      <c r="AI70" s="10">
        <f t="shared" ref="AI70:AI78" si="4">-LOG10(AC70)</f>
        <v>13.898140245986442</v>
      </c>
      <c r="AL70" s="15" t="s">
        <v>388</v>
      </c>
      <c r="AM70" s="17">
        <v>12571</v>
      </c>
      <c r="AN70" s="16">
        <v>6.6729428877273795E-4</v>
      </c>
      <c r="AO70" s="15">
        <v>3.4979136105022603E-2</v>
      </c>
      <c r="AP70" s="15">
        <v>0</v>
      </c>
      <c r="AQ70" s="15">
        <v>0</v>
      </c>
      <c r="AR70" s="15">
        <v>6.51280323450134</v>
      </c>
      <c r="AS70" s="15">
        <v>47.623436907066001</v>
      </c>
      <c r="AT70" s="15" t="s">
        <v>389</v>
      </c>
      <c r="AU70" s="14">
        <f t="shared" si="2"/>
        <v>1.4561909206850907</v>
      </c>
      <c r="AV70" s="14"/>
    </row>
    <row r="71" spans="26:48" x14ac:dyDescent="0.2">
      <c r="Z71" s="10" t="s">
        <v>466</v>
      </c>
      <c r="AA71" s="10" t="s">
        <v>467</v>
      </c>
      <c r="AB71" s="11">
        <v>2.43853924315727E-15</v>
      </c>
      <c r="AC71" s="11">
        <v>1.6421634308458201E-13</v>
      </c>
      <c r="AD71" s="10">
        <v>0</v>
      </c>
      <c r="AE71" s="10">
        <v>0</v>
      </c>
      <c r="AF71" s="10">
        <v>7.3748486200522603</v>
      </c>
      <c r="AG71" s="10">
        <v>248.144313353965</v>
      </c>
      <c r="AH71" s="10" t="s">
        <v>468</v>
      </c>
      <c r="AI71" s="10">
        <f t="shared" si="4"/>
        <v>12.784583623353901</v>
      </c>
      <c r="AL71" s="15" t="s">
        <v>390</v>
      </c>
      <c r="AM71" s="17">
        <v>22494</v>
      </c>
      <c r="AN71" s="16">
        <v>7.0889502403323197E-4</v>
      </c>
      <c r="AO71" s="15">
        <v>3.5761129749621097E-2</v>
      </c>
      <c r="AP71" s="15">
        <v>0</v>
      </c>
      <c r="AQ71" s="15">
        <v>0</v>
      </c>
      <c r="AR71" s="15">
        <v>4.59615499077435</v>
      </c>
      <c r="AS71" s="15">
        <v>33.330411030432103</v>
      </c>
      <c r="AT71" s="15" t="s">
        <v>391</v>
      </c>
      <c r="AU71" s="14">
        <f t="shared" si="2"/>
        <v>1.4465887696223114</v>
      </c>
      <c r="AV71" s="14"/>
    </row>
    <row r="72" spans="26:48" x14ac:dyDescent="0.2">
      <c r="Z72" s="10" t="s">
        <v>469</v>
      </c>
      <c r="AA72" s="10" t="s">
        <v>470</v>
      </c>
      <c r="AB72" s="11">
        <v>2.6169935152921401E-15</v>
      </c>
      <c r="AC72" s="11">
        <v>1.6421634308458201E-13</v>
      </c>
      <c r="AD72" s="10">
        <v>0</v>
      </c>
      <c r="AE72" s="10">
        <v>0</v>
      </c>
      <c r="AF72" s="10">
        <v>8.0936681190016309</v>
      </c>
      <c r="AG72" s="10">
        <v>271.75907303229701</v>
      </c>
      <c r="AH72" s="10" t="s">
        <v>471</v>
      </c>
      <c r="AI72" s="10">
        <f t="shared" si="4"/>
        <v>12.784583623353901</v>
      </c>
      <c r="AL72" s="15" t="s">
        <v>392</v>
      </c>
      <c r="AM72" s="17">
        <v>33878</v>
      </c>
      <c r="AN72" s="16">
        <v>7.3242839602479404E-4</v>
      </c>
      <c r="AO72" s="15">
        <v>3.5761129749621097E-2</v>
      </c>
      <c r="AP72" s="15">
        <v>0</v>
      </c>
      <c r="AQ72" s="15">
        <v>0</v>
      </c>
      <c r="AR72" s="15">
        <v>3.7195121951219501</v>
      </c>
      <c r="AS72" s="15">
        <v>26.851697771818198</v>
      </c>
      <c r="AT72" s="15" t="s">
        <v>393</v>
      </c>
      <c r="AU72" s="14">
        <f t="shared" si="2"/>
        <v>1.4465887696223114</v>
      </c>
      <c r="AV72" s="14"/>
    </row>
    <row r="73" spans="26:48" x14ac:dyDescent="0.2">
      <c r="Z73" s="10" t="s">
        <v>472</v>
      </c>
      <c r="AA73" s="10" t="s">
        <v>473</v>
      </c>
      <c r="AB73" s="11">
        <v>6.2065987675956298E-15</v>
      </c>
      <c r="AC73" s="11">
        <v>3.1157125813329999E-13</v>
      </c>
      <c r="AD73" s="10">
        <v>0</v>
      </c>
      <c r="AE73" s="10">
        <v>0</v>
      </c>
      <c r="AF73" s="10">
        <v>8.1923076923076898</v>
      </c>
      <c r="AG73" s="10">
        <v>267.99629976412598</v>
      </c>
      <c r="AH73" s="10" t="s">
        <v>474</v>
      </c>
      <c r="AI73" s="10">
        <f t="shared" si="4"/>
        <v>12.50644261200663</v>
      </c>
      <c r="AL73" s="15" t="s">
        <v>394</v>
      </c>
      <c r="AM73" s="17">
        <v>33878</v>
      </c>
      <c r="AN73" s="16">
        <v>7.3242839602479404E-4</v>
      </c>
      <c r="AO73" s="15">
        <v>3.5761129749621097E-2</v>
      </c>
      <c r="AP73" s="15">
        <v>0</v>
      </c>
      <c r="AQ73" s="15">
        <v>0</v>
      </c>
      <c r="AR73" s="15">
        <v>3.7195121951219501</v>
      </c>
      <c r="AS73" s="15">
        <v>26.851697771818198</v>
      </c>
      <c r="AT73" s="15" t="s">
        <v>395</v>
      </c>
      <c r="AU73" s="14">
        <f t="shared" si="2"/>
        <v>1.4465887696223114</v>
      </c>
      <c r="AV73" s="14"/>
    </row>
    <row r="74" spans="26:48" x14ac:dyDescent="0.2">
      <c r="Z74" s="10" t="s">
        <v>475</v>
      </c>
      <c r="AA74" s="10" t="s">
        <v>476</v>
      </c>
      <c r="AB74" s="11">
        <v>2.11122744473784E-13</v>
      </c>
      <c r="AC74" s="11">
        <v>8.8319681438199694E-12</v>
      </c>
      <c r="AD74" s="10">
        <v>0</v>
      </c>
      <c r="AE74" s="10">
        <v>0</v>
      </c>
      <c r="AF74" s="10">
        <v>6.3241572906526597</v>
      </c>
      <c r="AG74" s="10">
        <v>184.57898404903901</v>
      </c>
      <c r="AH74" s="10" t="s">
        <v>477</v>
      </c>
      <c r="AI74" s="10">
        <f t="shared" si="4"/>
        <v>11.053942506076398</v>
      </c>
      <c r="AL74" s="15" t="s">
        <v>396</v>
      </c>
      <c r="AM74" s="15" t="s">
        <v>397</v>
      </c>
      <c r="AN74" s="16">
        <v>7.3985154011341301E-4</v>
      </c>
      <c r="AO74" s="15">
        <v>3.5761129749621097E-2</v>
      </c>
      <c r="AP74" s="15">
        <v>0</v>
      </c>
      <c r="AQ74" s="15">
        <v>0</v>
      </c>
      <c r="AR74" s="15">
        <v>2.0106567443224499</v>
      </c>
      <c r="AS74" s="15">
        <v>14.494947146747499</v>
      </c>
      <c r="AT74" s="15" t="s">
        <v>398</v>
      </c>
      <c r="AU74" s="14">
        <f t="shared" ref="AU74:AU94" si="5">-LOG10(AO74)</f>
        <v>1.4465887696223114</v>
      </c>
      <c r="AV74" s="14"/>
    </row>
    <row r="75" spans="26:48" x14ac:dyDescent="0.2">
      <c r="Z75" s="10" t="s">
        <v>478</v>
      </c>
      <c r="AA75" s="10" t="s">
        <v>479</v>
      </c>
      <c r="AB75" s="11">
        <v>4.4402074778760099E-12</v>
      </c>
      <c r="AC75" s="11">
        <v>1.59213153849554E-10</v>
      </c>
      <c r="AD75" s="10">
        <v>0</v>
      </c>
      <c r="AE75" s="10">
        <v>0</v>
      </c>
      <c r="AF75" s="10">
        <v>5.3047148729550004</v>
      </c>
      <c r="AG75" s="10">
        <v>138.666944347878</v>
      </c>
      <c r="AH75" s="10" t="s">
        <v>480</v>
      </c>
      <c r="AI75" s="10">
        <f t="shared" si="4"/>
        <v>9.7980210546367452</v>
      </c>
      <c r="AL75" s="15" t="s">
        <v>399</v>
      </c>
      <c r="AM75" s="17">
        <v>12936</v>
      </c>
      <c r="AN75" s="16">
        <v>7.8375730928152395E-4</v>
      </c>
      <c r="AO75" s="15">
        <v>3.5761129749621097E-2</v>
      </c>
      <c r="AP75" s="15">
        <v>0</v>
      </c>
      <c r="AQ75" s="15">
        <v>0</v>
      </c>
      <c r="AR75" s="15">
        <v>6.2878985035783996</v>
      </c>
      <c r="AS75" s="15">
        <v>44.9673474058282</v>
      </c>
      <c r="AT75" s="15" t="s">
        <v>400</v>
      </c>
      <c r="AU75" s="14">
        <f t="shared" si="5"/>
        <v>1.4465887696223114</v>
      </c>
      <c r="AV75" s="14"/>
    </row>
    <row r="76" spans="26:48" x14ac:dyDescent="0.2">
      <c r="Z76" s="10" t="s">
        <v>481</v>
      </c>
      <c r="AA76" s="10" t="s">
        <v>482</v>
      </c>
      <c r="AB76" s="11">
        <v>5.2912333139481095E-10</v>
      </c>
      <c r="AC76" s="11">
        <v>1.6601244522512201E-8</v>
      </c>
      <c r="AD76" s="10">
        <v>0</v>
      </c>
      <c r="AE76" s="10">
        <v>0</v>
      </c>
      <c r="AF76" s="10">
        <v>9.0052891601278695</v>
      </c>
      <c r="AG76" s="10">
        <v>192.35117153572099</v>
      </c>
      <c r="AH76" s="10" t="s">
        <v>483</v>
      </c>
      <c r="AI76" s="10">
        <f t="shared" si="4"/>
        <v>7.7798593535864455</v>
      </c>
      <c r="AL76" s="15" t="s">
        <v>401</v>
      </c>
      <c r="AM76" s="17">
        <v>28369</v>
      </c>
      <c r="AN76" s="16">
        <v>7.8876751623567498E-4</v>
      </c>
      <c r="AO76" s="15">
        <v>3.5761129749621097E-2</v>
      </c>
      <c r="AP76" s="15">
        <v>0</v>
      </c>
      <c r="AQ76" s="15">
        <v>0</v>
      </c>
      <c r="AR76" s="15">
        <v>4.03331474770002</v>
      </c>
      <c r="AS76" s="15">
        <v>28.8181909165517</v>
      </c>
      <c r="AT76" s="15" t="s">
        <v>402</v>
      </c>
      <c r="AU76" s="14">
        <f t="shared" si="5"/>
        <v>1.4465887696223114</v>
      </c>
      <c r="AV76" s="14"/>
    </row>
    <row r="77" spans="26:48" x14ac:dyDescent="0.2">
      <c r="Z77" s="10" t="s">
        <v>484</v>
      </c>
      <c r="AA77" s="10" t="s">
        <v>485</v>
      </c>
      <c r="AB77" s="11">
        <v>2.6586687002841699E-5</v>
      </c>
      <c r="AC77" s="11">
        <v>7.4147315974591797E-4</v>
      </c>
      <c r="AD77" s="10">
        <v>0</v>
      </c>
      <c r="AE77" s="10">
        <v>0</v>
      </c>
      <c r="AF77" s="10">
        <v>3.85571542765787</v>
      </c>
      <c r="AG77" s="10">
        <v>40.620347432567002</v>
      </c>
      <c r="AH77" s="10" t="s">
        <v>486</v>
      </c>
      <c r="AI77" s="10">
        <f t="shared" si="4"/>
        <v>3.1299045651820774</v>
      </c>
      <c r="AL77" s="15" t="s">
        <v>403</v>
      </c>
      <c r="AM77" s="17">
        <v>17715</v>
      </c>
      <c r="AN77" s="16">
        <v>7.9691122495356096E-4</v>
      </c>
      <c r="AO77" s="15">
        <v>3.5761129749621097E-2</v>
      </c>
      <c r="AP77" s="15">
        <v>0</v>
      </c>
      <c r="AQ77" s="15">
        <v>0</v>
      </c>
      <c r="AR77" s="15">
        <v>5.19373919723449</v>
      </c>
      <c r="AS77" s="15">
        <v>37.056120443137203</v>
      </c>
      <c r="AT77" s="15" t="s">
        <v>404</v>
      </c>
      <c r="AU77" s="14">
        <f t="shared" si="5"/>
        <v>1.4465887696223114</v>
      </c>
      <c r="AV77" s="14"/>
    </row>
    <row r="78" spans="26:48" x14ac:dyDescent="0.2">
      <c r="Z78" s="10" t="s">
        <v>487</v>
      </c>
      <c r="AA78" s="10" t="s">
        <v>488</v>
      </c>
      <c r="AB78" s="11">
        <v>4.5557733252291497E-5</v>
      </c>
      <c r="AC78" s="10">
        <v>1.14349910463251E-3</v>
      </c>
      <c r="AD78" s="10">
        <v>0</v>
      </c>
      <c r="AE78" s="10">
        <v>0</v>
      </c>
      <c r="AF78" s="10">
        <v>4.4632696635697302</v>
      </c>
      <c r="AG78" s="10">
        <v>44.6172098649918</v>
      </c>
      <c r="AH78" s="10" t="s">
        <v>489</v>
      </c>
      <c r="AI78" s="10">
        <f t="shared" si="4"/>
        <v>2.9417641711126001</v>
      </c>
      <c r="AL78" s="15" t="s">
        <v>405</v>
      </c>
      <c r="AM78" s="17">
        <v>41730</v>
      </c>
      <c r="AN78" s="16">
        <v>8.1425341583752796E-4</v>
      </c>
      <c r="AO78" s="15">
        <v>3.5761129749621097E-2</v>
      </c>
      <c r="AP78" s="15">
        <v>0</v>
      </c>
      <c r="AQ78" s="15">
        <v>0</v>
      </c>
      <c r="AR78" s="15">
        <v>12.1304075235109</v>
      </c>
      <c r="AS78" s="15">
        <v>86.286486896469796</v>
      </c>
      <c r="AT78" s="15" t="s">
        <v>406</v>
      </c>
      <c r="AU78" s="14">
        <f t="shared" si="5"/>
        <v>1.4465887696223114</v>
      </c>
      <c r="AV78" s="14"/>
    </row>
    <row r="79" spans="26:48" x14ac:dyDescent="0.2">
      <c r="Z79" s="10" t="s">
        <v>490</v>
      </c>
      <c r="AA79" s="12">
        <v>46905</v>
      </c>
      <c r="AB79" s="11">
        <v>1.16275540980795E-4</v>
      </c>
      <c r="AC79" s="10">
        <v>2.6531964351072298E-3</v>
      </c>
      <c r="AD79" s="10">
        <v>0</v>
      </c>
      <c r="AE79" s="10">
        <v>0</v>
      </c>
      <c r="AF79" s="10">
        <v>9.3678197908286407</v>
      </c>
      <c r="AG79" s="10">
        <v>84.868211460336198</v>
      </c>
      <c r="AH79" s="10" t="s">
        <v>491</v>
      </c>
      <c r="AI79" s="10"/>
      <c r="AL79" s="15" t="s">
        <v>407</v>
      </c>
      <c r="AM79" s="17">
        <v>41730</v>
      </c>
      <c r="AN79" s="16">
        <v>8.1425341583752796E-4</v>
      </c>
      <c r="AO79" s="15">
        <v>3.5761129749621097E-2</v>
      </c>
      <c r="AP79" s="15">
        <v>0</v>
      </c>
      <c r="AQ79" s="15">
        <v>0</v>
      </c>
      <c r="AR79" s="15">
        <v>12.1304075235109</v>
      </c>
      <c r="AS79" s="15">
        <v>86.286486896469796</v>
      </c>
      <c r="AT79" s="15" t="s">
        <v>408</v>
      </c>
      <c r="AU79" s="14">
        <f t="shared" si="5"/>
        <v>1.4465887696223114</v>
      </c>
      <c r="AV79" s="14"/>
    </row>
    <row r="80" spans="26:48" x14ac:dyDescent="0.2">
      <c r="Z80" s="10" t="s">
        <v>492</v>
      </c>
      <c r="AA80" s="12">
        <v>33147</v>
      </c>
      <c r="AB80" s="11">
        <v>2.4501597619938799E-4</v>
      </c>
      <c r="AC80" s="10">
        <v>5.1249175021705401E-3</v>
      </c>
      <c r="AD80" s="10">
        <v>0</v>
      </c>
      <c r="AE80" s="10">
        <v>0</v>
      </c>
      <c r="AF80" s="10">
        <v>4.31127450980392</v>
      </c>
      <c r="AG80" s="10">
        <v>35.844743088872299</v>
      </c>
      <c r="AH80" s="10" t="s">
        <v>493</v>
      </c>
      <c r="AI80" s="10"/>
      <c r="AL80" s="15" t="s">
        <v>409</v>
      </c>
      <c r="AM80" s="17">
        <v>41730</v>
      </c>
      <c r="AN80" s="16">
        <v>8.1425341583752796E-4</v>
      </c>
      <c r="AO80" s="15">
        <v>3.5761129749621097E-2</v>
      </c>
      <c r="AP80" s="15">
        <v>0</v>
      </c>
      <c r="AQ80" s="15">
        <v>0</v>
      </c>
      <c r="AR80" s="15">
        <v>12.1304075235109</v>
      </c>
      <c r="AS80" s="15">
        <v>86.286486896469796</v>
      </c>
      <c r="AT80" s="15" t="s">
        <v>410</v>
      </c>
      <c r="AU80" s="14">
        <f t="shared" si="5"/>
        <v>1.4465887696223114</v>
      </c>
      <c r="AV80" s="14"/>
    </row>
    <row r="81" spans="26:48" x14ac:dyDescent="0.2">
      <c r="Z81" s="10" t="s">
        <v>494</v>
      </c>
      <c r="AA81" s="12">
        <v>18080</v>
      </c>
      <c r="AB81" s="11">
        <v>4.5225426569561701E-4</v>
      </c>
      <c r="AC81" s="10">
        <v>8.7319862068923094E-3</v>
      </c>
      <c r="AD81" s="10">
        <v>0</v>
      </c>
      <c r="AE81" s="10">
        <v>0</v>
      </c>
      <c r="AF81" s="10">
        <v>5.7290189125295496</v>
      </c>
      <c r="AG81" s="10">
        <v>44.120698573418601</v>
      </c>
      <c r="AH81" s="10" t="s">
        <v>495</v>
      </c>
      <c r="AI81" s="10"/>
      <c r="AL81" s="15" t="s">
        <v>411</v>
      </c>
      <c r="AM81" s="17">
        <v>41730</v>
      </c>
      <c r="AN81" s="16">
        <v>8.1425341583752796E-4</v>
      </c>
      <c r="AO81" s="15">
        <v>3.5761129749621097E-2</v>
      </c>
      <c r="AP81" s="15">
        <v>0</v>
      </c>
      <c r="AQ81" s="15">
        <v>0</v>
      </c>
      <c r="AR81" s="15">
        <v>12.1304075235109</v>
      </c>
      <c r="AS81" s="15">
        <v>86.286486896469796</v>
      </c>
      <c r="AT81" s="15" t="s">
        <v>412</v>
      </c>
      <c r="AU81" s="14">
        <f t="shared" si="5"/>
        <v>1.4465887696223114</v>
      </c>
      <c r="AV81" s="14"/>
    </row>
    <row r="82" spans="26:48" x14ac:dyDescent="0.2">
      <c r="Z82" s="10" t="s">
        <v>496</v>
      </c>
      <c r="AA82" s="12">
        <v>23559</v>
      </c>
      <c r="AB82" s="10">
        <v>2.26510537678406E-3</v>
      </c>
      <c r="AC82" s="10">
        <v>4.0610103540914301E-2</v>
      </c>
      <c r="AD82" s="10">
        <v>0</v>
      </c>
      <c r="AE82" s="10">
        <v>0</v>
      </c>
      <c r="AF82" s="10">
        <v>4.2181162125171001</v>
      </c>
      <c r="AG82" s="10">
        <v>25.688892949834301</v>
      </c>
      <c r="AH82" s="10" t="s">
        <v>497</v>
      </c>
      <c r="AI82" s="10"/>
      <c r="AL82" s="15" t="s">
        <v>413</v>
      </c>
      <c r="AM82" s="17">
        <v>41730</v>
      </c>
      <c r="AN82" s="16">
        <v>8.1425341583752796E-4</v>
      </c>
      <c r="AO82" s="15">
        <v>3.5761129749621097E-2</v>
      </c>
      <c r="AP82" s="15">
        <v>0</v>
      </c>
      <c r="AQ82" s="15">
        <v>0</v>
      </c>
      <c r="AR82" s="15">
        <v>12.1304075235109</v>
      </c>
      <c r="AS82" s="15">
        <v>86.286486896469796</v>
      </c>
      <c r="AT82" s="15" t="s">
        <v>414</v>
      </c>
      <c r="AU82" s="14">
        <f t="shared" si="5"/>
        <v>1.4465887696223114</v>
      </c>
      <c r="AV82" s="14"/>
    </row>
    <row r="83" spans="26:48" x14ac:dyDescent="0.2">
      <c r="AL83" s="15" t="s">
        <v>415</v>
      </c>
      <c r="AM83" s="17">
        <v>45413</v>
      </c>
      <c r="AN83" s="16">
        <v>8.5880924857453301E-4</v>
      </c>
      <c r="AO83" s="15">
        <v>3.72150674382297E-2</v>
      </c>
      <c r="AP83" s="15">
        <v>0</v>
      </c>
      <c r="AQ83" s="15">
        <v>0</v>
      </c>
      <c r="AR83" s="15">
        <v>7.9893414855820799</v>
      </c>
      <c r="AS83" s="15">
        <v>56.404461057545603</v>
      </c>
      <c r="AT83" s="15" t="s">
        <v>416</v>
      </c>
      <c r="AU83" s="14">
        <f t="shared" si="5"/>
        <v>1.4292811896769602</v>
      </c>
      <c r="AV83" s="14"/>
    </row>
    <row r="84" spans="26:48" x14ac:dyDescent="0.2">
      <c r="AL84" s="15" t="s">
        <v>417</v>
      </c>
      <c r="AM84" s="17">
        <v>18080</v>
      </c>
      <c r="AN84" s="16">
        <v>9.0437881717898101E-4</v>
      </c>
      <c r="AO84" s="15">
        <v>3.86740941556801E-2</v>
      </c>
      <c r="AP84" s="15">
        <v>0</v>
      </c>
      <c r="AQ84" s="15">
        <v>0</v>
      </c>
      <c r="AR84" s="15">
        <v>5.0698162729658698</v>
      </c>
      <c r="AS84" s="15">
        <v>35.530601948525899</v>
      </c>
      <c r="AT84" s="15" t="s">
        <v>418</v>
      </c>
      <c r="AU84" s="14">
        <f t="shared" si="5"/>
        <v>1.4125798497758943</v>
      </c>
      <c r="AV84" s="14"/>
    </row>
    <row r="85" spans="26:48" x14ac:dyDescent="0.2">
      <c r="AL85" s="15" t="s">
        <v>419</v>
      </c>
      <c r="AM85" s="17">
        <v>29099</v>
      </c>
      <c r="AN85" s="16">
        <v>9.5090959370853698E-4</v>
      </c>
      <c r="AO85" s="15">
        <v>4.0135794539645997E-2</v>
      </c>
      <c r="AP85" s="15">
        <v>0</v>
      </c>
      <c r="AQ85" s="15">
        <v>0</v>
      </c>
      <c r="AR85" s="15">
        <v>3.9176709546377699</v>
      </c>
      <c r="AS85" s="15">
        <v>27.259513221510201</v>
      </c>
      <c r="AT85" s="15" t="s">
        <v>420</v>
      </c>
      <c r="AU85" s="14">
        <f t="shared" si="5"/>
        <v>1.39646813518457</v>
      </c>
      <c r="AV85" s="14"/>
    </row>
    <row r="86" spans="26:48" x14ac:dyDescent="0.2">
      <c r="AL86" s="15" t="s">
        <v>421</v>
      </c>
      <c r="AM86" s="15" t="s">
        <v>422</v>
      </c>
      <c r="AN86" s="15">
        <v>1.01783855576495E-3</v>
      </c>
      <c r="AO86" s="15">
        <v>4.0961273469911103E-2</v>
      </c>
      <c r="AP86" s="15">
        <v>0</v>
      </c>
      <c r="AQ86" s="15">
        <v>0</v>
      </c>
      <c r="AR86" s="15">
        <v>2.3596740338313298</v>
      </c>
      <c r="AS86" s="15">
        <v>16.2583286217919</v>
      </c>
      <c r="AT86" s="15" t="s">
        <v>423</v>
      </c>
      <c r="AU86" s="14">
        <f t="shared" si="5"/>
        <v>1.387626549777393</v>
      </c>
      <c r="AV86" s="14"/>
    </row>
    <row r="87" spans="26:48" x14ac:dyDescent="0.2">
      <c r="AL87" s="15" t="s">
        <v>424</v>
      </c>
      <c r="AM87" s="18">
        <v>44380</v>
      </c>
      <c r="AN87" s="15">
        <v>1.04608790707773E-3</v>
      </c>
      <c r="AO87" s="15">
        <v>4.0961273469911103E-2</v>
      </c>
      <c r="AP87" s="15">
        <v>0</v>
      </c>
      <c r="AQ87" s="15">
        <v>0</v>
      </c>
      <c r="AR87" s="15">
        <v>22.715962441314499</v>
      </c>
      <c r="AS87" s="15">
        <v>155.89278719020299</v>
      </c>
      <c r="AT87" s="15" t="s">
        <v>425</v>
      </c>
      <c r="AU87" s="14">
        <f t="shared" si="5"/>
        <v>1.387626549777393</v>
      </c>
      <c r="AV87" s="14"/>
    </row>
    <row r="88" spans="26:48" x14ac:dyDescent="0.2">
      <c r="AL88" s="15" t="s">
        <v>426</v>
      </c>
      <c r="AM88" s="18">
        <v>44380</v>
      </c>
      <c r="AN88" s="15">
        <v>1.04608790707773E-3</v>
      </c>
      <c r="AO88" s="15">
        <v>4.0961273469911103E-2</v>
      </c>
      <c r="AP88" s="15">
        <v>0</v>
      </c>
      <c r="AQ88" s="15">
        <v>0</v>
      </c>
      <c r="AR88" s="15">
        <v>22.715962441314499</v>
      </c>
      <c r="AS88" s="15">
        <v>155.89278719020299</v>
      </c>
      <c r="AT88" s="15" t="s">
        <v>427</v>
      </c>
      <c r="AU88" s="14">
        <f t="shared" si="5"/>
        <v>1.387626549777393</v>
      </c>
      <c r="AV88" s="14"/>
    </row>
    <row r="89" spans="26:48" x14ac:dyDescent="0.2">
      <c r="AL89" s="15" t="s">
        <v>428</v>
      </c>
      <c r="AM89" s="18">
        <v>44380</v>
      </c>
      <c r="AN89" s="15">
        <v>1.04608790707773E-3</v>
      </c>
      <c r="AO89" s="15">
        <v>4.0961273469911103E-2</v>
      </c>
      <c r="AP89" s="15">
        <v>0</v>
      </c>
      <c r="AQ89" s="15">
        <v>0</v>
      </c>
      <c r="AR89" s="15">
        <v>22.715962441314499</v>
      </c>
      <c r="AS89" s="15">
        <v>155.89278719020299</v>
      </c>
      <c r="AT89" s="15" t="s">
        <v>429</v>
      </c>
      <c r="AU89" s="14">
        <f t="shared" si="5"/>
        <v>1.387626549777393</v>
      </c>
      <c r="AV89" s="14"/>
    </row>
    <row r="90" spans="26:48" x14ac:dyDescent="0.2">
      <c r="AL90" s="15" t="s">
        <v>430</v>
      </c>
      <c r="AM90" s="18">
        <v>44380</v>
      </c>
      <c r="AN90" s="15">
        <v>1.04608790707773E-3</v>
      </c>
      <c r="AO90" s="15">
        <v>4.0961273469911103E-2</v>
      </c>
      <c r="AP90" s="15">
        <v>0</v>
      </c>
      <c r="AQ90" s="15">
        <v>0</v>
      </c>
      <c r="AR90" s="15">
        <v>22.715962441314499</v>
      </c>
      <c r="AS90" s="15">
        <v>155.89278719020299</v>
      </c>
      <c r="AT90" s="15" t="s">
        <v>431</v>
      </c>
      <c r="AU90" s="14">
        <f t="shared" si="5"/>
        <v>1.387626549777393</v>
      </c>
      <c r="AV90" s="14"/>
    </row>
    <row r="91" spans="26:48" x14ac:dyDescent="0.2">
      <c r="AL91" s="15" t="s">
        <v>432</v>
      </c>
      <c r="AM91" s="18">
        <v>44380</v>
      </c>
      <c r="AN91" s="15">
        <v>1.04608790707773E-3</v>
      </c>
      <c r="AO91" s="15">
        <v>4.0961273469911103E-2</v>
      </c>
      <c r="AP91" s="15">
        <v>0</v>
      </c>
      <c r="AQ91" s="15">
        <v>0</v>
      </c>
      <c r="AR91" s="15">
        <v>22.715962441314499</v>
      </c>
      <c r="AS91" s="15">
        <v>155.89278719020299</v>
      </c>
      <c r="AT91" s="15" t="s">
        <v>433</v>
      </c>
      <c r="AU91" s="14">
        <f t="shared" si="5"/>
        <v>1.387626549777393</v>
      </c>
      <c r="AV91" s="14"/>
    </row>
    <row r="92" spans="26:48" x14ac:dyDescent="0.2">
      <c r="AL92" s="15" t="s">
        <v>41</v>
      </c>
      <c r="AM92" s="15" t="s">
        <v>434</v>
      </c>
      <c r="AN92" s="15">
        <v>1.1613701429090701E-3</v>
      </c>
      <c r="AO92" s="15">
        <v>4.4473737051070099E-2</v>
      </c>
      <c r="AP92" s="15">
        <v>0</v>
      </c>
      <c r="AQ92" s="15">
        <v>0</v>
      </c>
      <c r="AR92" s="15">
        <v>2.33099197431781</v>
      </c>
      <c r="AS92" s="15">
        <v>15.753204630770099</v>
      </c>
      <c r="AT92" s="15" t="s">
        <v>435</v>
      </c>
      <c r="AU92" s="14">
        <f t="shared" si="5"/>
        <v>1.3518963760048928</v>
      </c>
      <c r="AV92" s="14"/>
    </row>
    <row r="93" spans="26:48" x14ac:dyDescent="0.2">
      <c r="AL93" s="15" t="s">
        <v>436</v>
      </c>
      <c r="AM93" s="15" t="s">
        <v>437</v>
      </c>
      <c r="AN93" s="15">
        <v>1.1631592767202899E-3</v>
      </c>
      <c r="AO93" s="15">
        <v>4.4473737051070099E-2</v>
      </c>
      <c r="AP93" s="15">
        <v>0</v>
      </c>
      <c r="AQ93" s="15">
        <v>0</v>
      </c>
      <c r="AR93" s="15">
        <v>1.92379030614324</v>
      </c>
      <c r="AS93" s="15">
        <v>12.9983113271616</v>
      </c>
      <c r="AT93" s="15" t="s">
        <v>438</v>
      </c>
      <c r="AU93" s="14">
        <f t="shared" si="5"/>
        <v>1.3518963760048928</v>
      </c>
      <c r="AV93" s="14"/>
    </row>
    <row r="94" spans="26:48" x14ac:dyDescent="0.2">
      <c r="AL94" s="15" t="s">
        <v>439</v>
      </c>
      <c r="AM94" s="17">
        <v>14032</v>
      </c>
      <c r="AN94" s="15">
        <v>1.22875503294477E-3</v>
      </c>
      <c r="AO94" s="15">
        <v>4.6435509965936199E-2</v>
      </c>
      <c r="AP94" s="15">
        <v>0</v>
      </c>
      <c r="AQ94" s="15">
        <v>0</v>
      </c>
      <c r="AR94" s="15">
        <v>5.6975235849056602</v>
      </c>
      <c r="AS94" s="15">
        <v>38.183400281739502</v>
      </c>
      <c r="AT94" s="15" t="s">
        <v>440</v>
      </c>
      <c r="AU94" s="14">
        <f t="shared" si="5"/>
        <v>1.3331497805633283</v>
      </c>
      <c r="AV94" s="14"/>
    </row>
    <row r="97" spans="38:48" x14ac:dyDescent="0.2">
      <c r="AL97" s="7" t="s">
        <v>129</v>
      </c>
    </row>
    <row r="98" spans="38:48" x14ac:dyDescent="0.2">
      <c r="AL98" s="14" t="s">
        <v>458</v>
      </c>
      <c r="AM98" s="14"/>
      <c r="AN98" s="14"/>
      <c r="AO98" s="14"/>
      <c r="AP98" s="14"/>
      <c r="AQ98" s="14"/>
      <c r="AR98" s="14"/>
      <c r="AS98" s="14"/>
      <c r="AT98" s="14"/>
      <c r="AU98" s="14"/>
      <c r="AV98" s="14"/>
    </row>
    <row r="99" spans="38:48" x14ac:dyDescent="0.2">
      <c r="AL99" s="14" t="s">
        <v>128</v>
      </c>
      <c r="AM99" s="14"/>
      <c r="AN99" s="14"/>
      <c r="AO99" s="14"/>
      <c r="AP99" s="14"/>
      <c r="AQ99" s="14"/>
      <c r="AR99" s="14"/>
      <c r="AS99" s="14"/>
      <c r="AT99" s="14"/>
      <c r="AU99" s="14"/>
      <c r="AV99" s="14"/>
    </row>
    <row r="100" spans="38:48" x14ac:dyDescent="0.2">
      <c r="AL100" s="15" t="s">
        <v>4</v>
      </c>
      <c r="AM100" s="15" t="s">
        <v>5</v>
      </c>
      <c r="AN100" s="15" t="s">
        <v>6</v>
      </c>
      <c r="AO100" s="15" t="s">
        <v>7</v>
      </c>
      <c r="AP100" s="15" t="s">
        <v>8</v>
      </c>
      <c r="AQ100" s="15" t="s">
        <v>9</v>
      </c>
      <c r="AR100" s="15" t="s">
        <v>10</v>
      </c>
      <c r="AS100" s="15" t="s">
        <v>11</v>
      </c>
      <c r="AT100" s="15" t="s">
        <v>12</v>
      </c>
      <c r="AU100" s="15" t="s">
        <v>130</v>
      </c>
    </row>
    <row r="101" spans="38:48" x14ac:dyDescent="0.2">
      <c r="AL101" s="15" t="s">
        <v>498</v>
      </c>
      <c r="AM101" s="15" t="s">
        <v>499</v>
      </c>
      <c r="AN101" s="16">
        <v>9.9239028822386606E-8</v>
      </c>
      <c r="AO101" s="16">
        <v>2.52067133208862E-5</v>
      </c>
      <c r="AP101" s="15">
        <v>0</v>
      </c>
      <c r="AQ101" s="15">
        <v>0</v>
      </c>
      <c r="AR101" s="15">
        <v>2.6786004056795099</v>
      </c>
      <c r="AS101" s="15">
        <v>43.194398878011803</v>
      </c>
      <c r="AT101" s="15" t="s">
        <v>500</v>
      </c>
      <c r="AU101" s="15">
        <f>-LOG10(AO101)</f>
        <v>4.5984837778720129</v>
      </c>
    </row>
    <row r="102" spans="38:48" x14ac:dyDescent="0.2">
      <c r="AL102" s="15" t="s">
        <v>501</v>
      </c>
      <c r="AM102" s="17">
        <v>33939</v>
      </c>
      <c r="AN102" s="16">
        <v>3.7554306363773997E-5</v>
      </c>
      <c r="AO102" s="15">
        <v>4.0697771700738102E-3</v>
      </c>
      <c r="AP102" s="15">
        <v>0</v>
      </c>
      <c r="AQ102" s="15">
        <v>0</v>
      </c>
      <c r="AR102" s="15">
        <v>4.59</v>
      </c>
      <c r="AS102" s="15">
        <v>46.770826288190399</v>
      </c>
      <c r="AT102" s="15" t="s">
        <v>502</v>
      </c>
      <c r="AU102" s="15">
        <f t="shared" ref="AU102:AU110" si="6">-LOG10(AO102)</f>
        <v>2.3904293687739435</v>
      </c>
    </row>
    <row r="103" spans="38:48" x14ac:dyDescent="0.2">
      <c r="AL103" s="15" t="s">
        <v>503</v>
      </c>
      <c r="AM103" s="15" t="s">
        <v>504</v>
      </c>
      <c r="AN103" s="16">
        <v>5.4875927438909103E-5</v>
      </c>
      <c r="AO103" s="15">
        <v>4.0697771700738102E-3</v>
      </c>
      <c r="AP103" s="15">
        <v>0</v>
      </c>
      <c r="AQ103" s="15">
        <v>0</v>
      </c>
      <c r="AR103" s="15">
        <v>3.4343930829553799</v>
      </c>
      <c r="AS103" s="15">
        <v>33.6928928034433</v>
      </c>
      <c r="AT103" s="15" t="s">
        <v>505</v>
      </c>
      <c r="AU103" s="15">
        <f t="shared" si="6"/>
        <v>2.3904293687739435</v>
      </c>
    </row>
    <row r="104" spans="38:48" x14ac:dyDescent="0.2">
      <c r="AL104" s="15" t="s">
        <v>506</v>
      </c>
      <c r="AM104" s="15" t="s">
        <v>507</v>
      </c>
      <c r="AN104" s="16">
        <v>6.4090979056280497E-5</v>
      </c>
      <c r="AO104" s="15">
        <v>4.0697771700738102E-3</v>
      </c>
      <c r="AP104" s="15">
        <v>0</v>
      </c>
      <c r="AQ104" s="15">
        <v>0</v>
      </c>
      <c r="AR104" s="15">
        <v>3.7632137669013299</v>
      </c>
      <c r="AS104" s="15">
        <v>36.334607664937799</v>
      </c>
      <c r="AT104" s="15" t="s">
        <v>508</v>
      </c>
      <c r="AU104" s="15">
        <f t="shared" si="6"/>
        <v>2.3904293687739435</v>
      </c>
    </row>
    <row r="105" spans="38:48" x14ac:dyDescent="0.2">
      <c r="AL105" s="15" t="s">
        <v>509</v>
      </c>
      <c r="AM105" s="15" t="s">
        <v>510</v>
      </c>
      <c r="AN105" s="16">
        <v>2.11007355702609E-4</v>
      </c>
      <c r="AO105" s="15">
        <v>9.8321907910040706E-3</v>
      </c>
      <c r="AP105" s="15">
        <v>0</v>
      </c>
      <c r="AQ105" s="15">
        <v>0</v>
      </c>
      <c r="AR105" s="15">
        <v>3.3230385621883101</v>
      </c>
      <c r="AS105" s="15">
        <v>28.124927540607001</v>
      </c>
      <c r="AT105" s="15" t="s">
        <v>511</v>
      </c>
      <c r="AU105" s="15">
        <f t="shared" si="6"/>
        <v>2.0073497026728302</v>
      </c>
    </row>
    <row r="106" spans="38:48" x14ac:dyDescent="0.2">
      <c r="AL106" s="15" t="s">
        <v>512</v>
      </c>
      <c r="AM106" s="15" t="s">
        <v>513</v>
      </c>
      <c r="AN106" s="16">
        <v>2.45260008072204E-4</v>
      </c>
      <c r="AO106" s="15">
        <v>9.8321907910040706E-3</v>
      </c>
      <c r="AP106" s="15">
        <v>0</v>
      </c>
      <c r="AQ106" s="15">
        <v>0</v>
      </c>
      <c r="AR106" s="15">
        <v>2.86586373626373</v>
      </c>
      <c r="AS106" s="15">
        <v>23.8244744901336</v>
      </c>
      <c r="AT106" s="15" t="s">
        <v>514</v>
      </c>
      <c r="AU106" s="15">
        <f t="shared" si="6"/>
        <v>2.0073497026728302</v>
      </c>
    </row>
    <row r="107" spans="38:48" x14ac:dyDescent="0.2">
      <c r="AL107" s="15" t="s">
        <v>515</v>
      </c>
      <c r="AM107" s="15" t="s">
        <v>516</v>
      </c>
      <c r="AN107" s="16">
        <v>2.7096588794105702E-4</v>
      </c>
      <c r="AO107" s="15">
        <v>9.8321907910040706E-3</v>
      </c>
      <c r="AP107" s="15">
        <v>0</v>
      </c>
      <c r="AQ107" s="15">
        <v>0</v>
      </c>
      <c r="AR107" s="15">
        <v>2.3008539151890401</v>
      </c>
      <c r="AS107" s="15">
        <v>18.898104172907502</v>
      </c>
      <c r="AT107" s="15" t="s">
        <v>517</v>
      </c>
      <c r="AU107" s="15">
        <f t="shared" si="6"/>
        <v>2.0073497026728302</v>
      </c>
    </row>
    <row r="108" spans="38:48" x14ac:dyDescent="0.2">
      <c r="AL108" s="15" t="s">
        <v>518</v>
      </c>
      <c r="AM108" s="15" t="s">
        <v>519</v>
      </c>
      <c r="AN108" s="16">
        <v>4.21589502701717E-4</v>
      </c>
      <c r="AO108" s="15">
        <v>1.2179341702726399E-2</v>
      </c>
      <c r="AP108" s="15">
        <v>0</v>
      </c>
      <c r="AQ108" s="15">
        <v>0</v>
      </c>
      <c r="AR108" s="15">
        <v>2.9447307078886</v>
      </c>
      <c r="AS108" s="15">
        <v>22.8849112661565</v>
      </c>
      <c r="AT108" s="15" t="s">
        <v>520</v>
      </c>
      <c r="AU108" s="15">
        <f t="shared" si="6"/>
        <v>1.9143761848229786</v>
      </c>
    </row>
    <row r="109" spans="38:48" x14ac:dyDescent="0.2">
      <c r="AL109" s="15" t="s">
        <v>521</v>
      </c>
      <c r="AM109" s="15" t="s">
        <v>21</v>
      </c>
      <c r="AN109" s="16">
        <v>4.3225861253299799E-4</v>
      </c>
      <c r="AO109" s="15">
        <v>1.2179341702726399E-2</v>
      </c>
      <c r="AP109" s="15">
        <v>0</v>
      </c>
      <c r="AQ109" s="15">
        <v>0</v>
      </c>
      <c r="AR109" s="15">
        <v>3.6909318890301401</v>
      </c>
      <c r="AS109" s="15">
        <v>28.591754082943201</v>
      </c>
      <c r="AT109" s="15" t="s">
        <v>522</v>
      </c>
      <c r="AU109" s="15">
        <f t="shared" si="6"/>
        <v>1.9143761848229786</v>
      </c>
    </row>
    <row r="110" spans="38:48" x14ac:dyDescent="0.2">
      <c r="AL110" s="15" t="s">
        <v>523</v>
      </c>
      <c r="AM110" s="17">
        <v>26543</v>
      </c>
      <c r="AN110" s="16">
        <v>4.7950164183962302E-4</v>
      </c>
      <c r="AO110" s="15">
        <v>1.2179341702726399E-2</v>
      </c>
      <c r="AP110" s="15">
        <v>0</v>
      </c>
      <c r="AQ110" s="15">
        <v>0</v>
      </c>
      <c r="AR110" s="15">
        <v>4.35454750620627</v>
      </c>
      <c r="AS110" s="15">
        <v>33.280775605441001</v>
      </c>
      <c r="AT110" s="15" t="s">
        <v>524</v>
      </c>
      <c r="AU110" s="15">
        <f t="shared" si="6"/>
        <v>1.9143761848229786</v>
      </c>
    </row>
    <row r="111" spans="38:48" x14ac:dyDescent="0.2">
      <c r="AL111" s="15" t="s">
        <v>525</v>
      </c>
      <c r="AM111" s="15" t="s">
        <v>526</v>
      </c>
      <c r="AN111" s="16">
        <v>6.5101521624909297E-4</v>
      </c>
      <c r="AO111" s="15">
        <v>1.50325331752063E-2</v>
      </c>
      <c r="AP111" s="15">
        <v>0</v>
      </c>
      <c r="AQ111" s="15">
        <v>0</v>
      </c>
      <c r="AR111" s="15">
        <v>3.49778790279978</v>
      </c>
      <c r="AS111" s="15">
        <v>25.663191290830699</v>
      </c>
      <c r="AT111" s="15" t="s">
        <v>527</v>
      </c>
      <c r="AU111" s="15"/>
    </row>
    <row r="112" spans="38:48" x14ac:dyDescent="0.2">
      <c r="AL112" s="15" t="s">
        <v>528</v>
      </c>
      <c r="AM112" s="15" t="s">
        <v>529</v>
      </c>
      <c r="AN112" s="16">
        <v>8.2174470858525298E-4</v>
      </c>
      <c r="AO112" s="15">
        <v>1.67325979113188E-2</v>
      </c>
      <c r="AP112" s="15">
        <v>0</v>
      </c>
      <c r="AQ112" s="15">
        <v>0</v>
      </c>
      <c r="AR112" s="15">
        <v>3.3912660679697102</v>
      </c>
      <c r="AS112" s="15">
        <v>24.091828109076399</v>
      </c>
      <c r="AT112" s="15" t="s">
        <v>530</v>
      </c>
      <c r="AU112" s="15"/>
    </row>
    <row r="113" spans="38:47" x14ac:dyDescent="0.2">
      <c r="AL113" s="15" t="s">
        <v>531</v>
      </c>
      <c r="AM113" s="15" t="s">
        <v>532</v>
      </c>
      <c r="AN113" s="16">
        <v>8.9033551053060902E-4</v>
      </c>
      <c r="AO113" s="15">
        <v>1.67325979113188E-2</v>
      </c>
      <c r="AP113" s="15">
        <v>0</v>
      </c>
      <c r="AQ113" s="15">
        <v>0</v>
      </c>
      <c r="AR113" s="15">
        <v>2.6202866856879199</v>
      </c>
      <c r="AS113" s="15">
        <v>18.404663588056302</v>
      </c>
      <c r="AT113" s="15" t="s">
        <v>533</v>
      </c>
      <c r="AU113" s="15"/>
    </row>
    <row r="114" spans="38:47" x14ac:dyDescent="0.2">
      <c r="AL114" s="15" t="s">
        <v>534</v>
      </c>
      <c r="AM114" s="15" t="s">
        <v>535</v>
      </c>
      <c r="AN114" s="16">
        <v>9.2627084727549497E-4</v>
      </c>
      <c r="AO114" s="15">
        <v>1.67325979113188E-2</v>
      </c>
      <c r="AP114" s="15">
        <v>0</v>
      </c>
      <c r="AQ114" s="15">
        <v>0</v>
      </c>
      <c r="AR114" s="15">
        <v>2.9650475761099102</v>
      </c>
      <c r="AS114" s="15">
        <v>20.708911875588502</v>
      </c>
      <c r="AT114" s="15" t="s">
        <v>536</v>
      </c>
      <c r="AU114" s="15"/>
    </row>
    <row r="115" spans="38:47" x14ac:dyDescent="0.2">
      <c r="AL115" s="15" t="s">
        <v>537</v>
      </c>
      <c r="AM115" s="15" t="s">
        <v>538</v>
      </c>
      <c r="AN115" s="16">
        <v>9.8814554594402497E-4</v>
      </c>
      <c r="AO115" s="15">
        <v>1.67325979113188E-2</v>
      </c>
      <c r="AP115" s="15">
        <v>0</v>
      </c>
      <c r="AQ115" s="15">
        <v>0</v>
      </c>
      <c r="AR115" s="15">
        <v>2.5922883175279301</v>
      </c>
      <c r="AS115" s="15">
        <v>17.937807069862899</v>
      </c>
      <c r="AT115" s="15" t="s">
        <v>539</v>
      </c>
      <c r="AU115" s="15"/>
    </row>
    <row r="116" spans="38:47" x14ac:dyDescent="0.2">
      <c r="AL116" s="15" t="s">
        <v>540</v>
      </c>
      <c r="AM116" s="15" t="s">
        <v>541</v>
      </c>
      <c r="AN116" s="15">
        <v>1.1879454785034E-3</v>
      </c>
      <c r="AO116" s="15">
        <v>1.88586344712415E-2</v>
      </c>
      <c r="AP116" s="15">
        <v>0</v>
      </c>
      <c r="AQ116" s="15">
        <v>0</v>
      </c>
      <c r="AR116" s="15">
        <v>3.22738632207728</v>
      </c>
      <c r="AS116" s="15">
        <v>21.738157240996902</v>
      </c>
      <c r="AT116" s="15" t="s">
        <v>542</v>
      </c>
      <c r="AU116" s="15"/>
    </row>
    <row r="117" spans="38:47" x14ac:dyDescent="0.2">
      <c r="AL117" s="15" t="s">
        <v>543</v>
      </c>
      <c r="AM117" s="15" t="s">
        <v>544</v>
      </c>
      <c r="AN117" s="15">
        <v>1.3448696816772601E-3</v>
      </c>
      <c r="AO117" s="15">
        <v>1.89824572792314E-2</v>
      </c>
      <c r="AP117" s="15">
        <v>0</v>
      </c>
      <c r="AQ117" s="15">
        <v>0</v>
      </c>
      <c r="AR117" s="15">
        <v>2.7090220108038299</v>
      </c>
      <c r="AS117" s="15">
        <v>17.910585683198601</v>
      </c>
      <c r="AT117" s="15" t="s">
        <v>545</v>
      </c>
      <c r="AU117" s="15"/>
    </row>
    <row r="118" spans="38:47" x14ac:dyDescent="0.2">
      <c r="AL118" s="15" t="s">
        <v>546</v>
      </c>
      <c r="AM118" s="15" t="s">
        <v>547</v>
      </c>
      <c r="AN118" s="15">
        <v>1.3762257314292601E-3</v>
      </c>
      <c r="AO118" s="15">
        <v>1.89824572792314E-2</v>
      </c>
      <c r="AP118" s="15">
        <v>0</v>
      </c>
      <c r="AQ118" s="15">
        <v>0</v>
      </c>
      <c r="AR118" s="15">
        <v>2.2395381040674001</v>
      </c>
      <c r="AS118" s="15">
        <v>14.7549963687706</v>
      </c>
      <c r="AT118" s="15" t="s">
        <v>548</v>
      </c>
      <c r="AU118" s="15"/>
    </row>
    <row r="119" spans="38:47" x14ac:dyDescent="0.2">
      <c r="AL119" s="15" t="s">
        <v>549</v>
      </c>
      <c r="AM119" s="15" t="s">
        <v>550</v>
      </c>
      <c r="AN119" s="15">
        <v>1.41994759175353E-3</v>
      </c>
      <c r="AO119" s="15">
        <v>1.89824572792314E-2</v>
      </c>
      <c r="AP119" s="15">
        <v>0</v>
      </c>
      <c r="AQ119" s="15">
        <v>0</v>
      </c>
      <c r="AR119" s="15">
        <v>2.8168205752686299</v>
      </c>
      <c r="AS119" s="15">
        <v>18.470273670861499</v>
      </c>
      <c r="AT119" s="15" t="s">
        <v>551</v>
      </c>
      <c r="AU119" s="15"/>
    </row>
    <row r="120" spans="38:47" x14ac:dyDescent="0.2">
      <c r="AL120" s="15" t="s">
        <v>552</v>
      </c>
      <c r="AM120" s="15" t="s">
        <v>553</v>
      </c>
      <c r="AN120" s="15">
        <v>1.5097646984910801E-3</v>
      </c>
      <c r="AO120" s="15">
        <v>1.91740116708367E-2</v>
      </c>
      <c r="AP120" s="15">
        <v>0</v>
      </c>
      <c r="AQ120" s="15">
        <v>0</v>
      </c>
      <c r="AR120" s="15">
        <v>3.3500834608429502</v>
      </c>
      <c r="AS120" s="15">
        <v>21.761477066590501</v>
      </c>
      <c r="AT120" s="15" t="s">
        <v>554</v>
      </c>
      <c r="AU120" s="15"/>
    </row>
    <row r="121" spans="38:47" x14ac:dyDescent="0.2">
      <c r="AL121" s="15" t="s">
        <v>555</v>
      </c>
      <c r="AM121" s="15" t="s">
        <v>556</v>
      </c>
      <c r="AN121" s="15">
        <v>1.8925973895282399E-3</v>
      </c>
      <c r="AO121" s="15">
        <v>2.2891416044770099E-2</v>
      </c>
      <c r="AP121" s="15">
        <v>0</v>
      </c>
      <c r="AQ121" s="15">
        <v>0</v>
      </c>
      <c r="AR121" s="15">
        <v>2.7196463183570301</v>
      </c>
      <c r="AS121" s="15">
        <v>17.051652392918498</v>
      </c>
      <c r="AT121" s="15" t="s">
        <v>557</v>
      </c>
      <c r="AU121" s="15"/>
    </row>
    <row r="122" spans="38:47" x14ac:dyDescent="0.2">
      <c r="AL122" s="15" t="s">
        <v>558</v>
      </c>
      <c r="AM122" s="15" t="s">
        <v>559</v>
      </c>
      <c r="AN122" s="15">
        <v>2.35814133828023E-3</v>
      </c>
      <c r="AO122" s="15">
        <v>2.7225813632871802E-2</v>
      </c>
      <c r="AP122" s="15">
        <v>0</v>
      </c>
      <c r="AQ122" s="15">
        <v>0</v>
      </c>
      <c r="AR122" s="15">
        <v>2.6465712771595098</v>
      </c>
      <c r="AS122" s="15">
        <v>16.011442710712899</v>
      </c>
      <c r="AT122" s="15" t="s">
        <v>560</v>
      </c>
      <c r="AU122" s="15"/>
    </row>
    <row r="123" spans="38:47" x14ac:dyDescent="0.2">
      <c r="AL123" s="15" t="s">
        <v>561</v>
      </c>
      <c r="AM123" s="15" t="s">
        <v>562</v>
      </c>
      <c r="AN123" s="15">
        <v>2.48573674014382E-3</v>
      </c>
      <c r="AO123" s="15">
        <v>2.7451179652023001E-2</v>
      </c>
      <c r="AP123" s="15">
        <v>0</v>
      </c>
      <c r="AQ123" s="15">
        <v>0</v>
      </c>
      <c r="AR123" s="15">
        <v>2.2821754385964899</v>
      </c>
      <c r="AS123" s="15">
        <v>13.6866310200085</v>
      </c>
      <c r="AT123" s="15" t="s">
        <v>563</v>
      </c>
      <c r="AU123" s="15"/>
    </row>
    <row r="124" spans="38:47" x14ac:dyDescent="0.2">
      <c r="AL124" s="15" t="s">
        <v>564</v>
      </c>
      <c r="AM124" s="15" t="s">
        <v>565</v>
      </c>
      <c r="AN124" s="15">
        <v>2.6577489492717898E-3</v>
      </c>
      <c r="AO124" s="15">
        <v>2.8127843046459801E-2</v>
      </c>
      <c r="AP124" s="15">
        <v>0</v>
      </c>
      <c r="AQ124" s="15">
        <v>0</v>
      </c>
      <c r="AR124" s="15">
        <v>2.50137818005736</v>
      </c>
      <c r="AS124" s="15">
        <v>14.8338624231582</v>
      </c>
      <c r="AT124" s="15" t="s">
        <v>566</v>
      </c>
      <c r="AU124" s="15"/>
    </row>
    <row r="125" spans="38:47" x14ac:dyDescent="0.2">
      <c r="AL125" s="15" t="s">
        <v>567</v>
      </c>
      <c r="AM125" s="17">
        <v>27973</v>
      </c>
      <c r="AN125" s="15">
        <v>2.9850691250456998E-3</v>
      </c>
      <c r="AO125" s="15">
        <v>2.9161829144677201E-2</v>
      </c>
      <c r="AP125" s="15">
        <v>0</v>
      </c>
      <c r="AQ125" s="15">
        <v>0</v>
      </c>
      <c r="AR125" s="15">
        <v>3.5795138244572202</v>
      </c>
      <c r="AS125" s="15">
        <v>20.811767213309299</v>
      </c>
      <c r="AT125" s="15" t="s">
        <v>568</v>
      </c>
      <c r="AU125" s="15"/>
    </row>
    <row r="126" spans="38:47" x14ac:dyDescent="0.2">
      <c r="AL126" s="15" t="s">
        <v>569</v>
      </c>
      <c r="AM126" s="17">
        <v>27973</v>
      </c>
      <c r="AN126" s="15">
        <v>2.9850691250456998E-3</v>
      </c>
      <c r="AO126" s="15">
        <v>2.9161829144677201E-2</v>
      </c>
      <c r="AP126" s="15">
        <v>0</v>
      </c>
      <c r="AQ126" s="15">
        <v>0</v>
      </c>
      <c r="AR126" s="15">
        <v>3.5795138244572202</v>
      </c>
      <c r="AS126" s="15">
        <v>20.811767213309299</v>
      </c>
      <c r="AT126" s="15" t="s">
        <v>570</v>
      </c>
      <c r="AU126" s="15"/>
    </row>
    <row r="127" spans="38:47" x14ac:dyDescent="0.2">
      <c r="AL127" s="15" t="s">
        <v>571</v>
      </c>
      <c r="AM127" s="15" t="s">
        <v>572</v>
      </c>
      <c r="AN127" s="15">
        <v>3.32972217824113E-3</v>
      </c>
      <c r="AO127" s="15">
        <v>3.0389568292659298E-2</v>
      </c>
      <c r="AP127" s="15">
        <v>0</v>
      </c>
      <c r="AQ127" s="15">
        <v>0</v>
      </c>
      <c r="AR127" s="15">
        <v>2.6528640441683899</v>
      </c>
      <c r="AS127" s="15">
        <v>15.1342349717023</v>
      </c>
      <c r="AT127" s="15" t="s">
        <v>573</v>
      </c>
      <c r="AU127" s="15"/>
    </row>
    <row r="128" spans="38:47" x14ac:dyDescent="0.2">
      <c r="AL128" s="15" t="s">
        <v>574</v>
      </c>
      <c r="AM128" s="15" t="s">
        <v>575</v>
      </c>
      <c r="AN128" s="15">
        <v>3.3500311503719001E-3</v>
      </c>
      <c r="AO128" s="15">
        <v>3.0389568292659298E-2</v>
      </c>
      <c r="AP128" s="15">
        <v>0</v>
      </c>
      <c r="AQ128" s="15">
        <v>0</v>
      </c>
      <c r="AR128" s="15">
        <v>2.7947437929212802</v>
      </c>
      <c r="AS128" s="15">
        <v>15.9266457794032</v>
      </c>
      <c r="AT128" s="15" t="s">
        <v>576</v>
      </c>
      <c r="AU128" s="15"/>
    </row>
    <row r="129" spans="38:47" x14ac:dyDescent="0.2">
      <c r="AL129" s="15" t="s">
        <v>577</v>
      </c>
      <c r="AM129" s="15" t="s">
        <v>578</v>
      </c>
      <c r="AN129" s="15">
        <v>3.7444467473452801E-3</v>
      </c>
      <c r="AO129" s="15">
        <v>3.2796188752610402E-2</v>
      </c>
      <c r="AP129" s="15">
        <v>0</v>
      </c>
      <c r="AQ129" s="15">
        <v>0</v>
      </c>
      <c r="AR129" s="15">
        <v>2.1851428571428499</v>
      </c>
      <c r="AS129" s="15">
        <v>12.2094450792428</v>
      </c>
      <c r="AT129" s="15" t="s">
        <v>579</v>
      </c>
      <c r="AU129" s="15"/>
    </row>
    <row r="130" spans="38:47" x14ac:dyDescent="0.2">
      <c r="AL130" s="15" t="s">
        <v>580</v>
      </c>
      <c r="AM130" s="15" t="s">
        <v>581</v>
      </c>
      <c r="AN130" s="15">
        <v>3.9840905712019798E-3</v>
      </c>
      <c r="AO130" s="15">
        <v>3.3731966836176699E-2</v>
      </c>
      <c r="AP130" s="15">
        <v>0</v>
      </c>
      <c r="AQ130" s="15">
        <v>0</v>
      </c>
      <c r="AR130" s="15">
        <v>2.7261541236648501</v>
      </c>
      <c r="AS130" s="15">
        <v>15.0632179589829</v>
      </c>
      <c r="AT130" s="15" t="s">
        <v>582</v>
      </c>
      <c r="AU130" s="15"/>
    </row>
    <row r="131" spans="38:47" x14ac:dyDescent="0.2">
      <c r="AL131" s="15" t="s">
        <v>583</v>
      </c>
      <c r="AM131" s="17">
        <v>36404</v>
      </c>
      <c r="AN131" s="15">
        <v>4.5517469042765397E-3</v>
      </c>
      <c r="AO131" s="15">
        <v>3.67009088426722E-2</v>
      </c>
      <c r="AP131" s="15">
        <v>0</v>
      </c>
      <c r="AQ131" s="15">
        <v>0</v>
      </c>
      <c r="AR131" s="15">
        <v>3.0439178515007899</v>
      </c>
      <c r="AS131" s="15">
        <v>16.4135483334524</v>
      </c>
      <c r="AT131" s="15" t="s">
        <v>584</v>
      </c>
      <c r="AU131" s="15"/>
    </row>
    <row r="132" spans="38:47" x14ac:dyDescent="0.2">
      <c r="AL132" s="15" t="s">
        <v>585</v>
      </c>
      <c r="AM132" s="17">
        <v>18050</v>
      </c>
      <c r="AN132" s="15">
        <v>4.6237365471083203E-3</v>
      </c>
      <c r="AO132" s="15">
        <v>3.67009088426722E-2</v>
      </c>
      <c r="AP132" s="15">
        <v>0</v>
      </c>
      <c r="AQ132" s="15">
        <v>0</v>
      </c>
      <c r="AR132" s="15">
        <v>4.2376042123738404</v>
      </c>
      <c r="AS132" s="15">
        <v>22.783699930157201</v>
      </c>
      <c r="AT132" s="15" t="s">
        <v>586</v>
      </c>
      <c r="AU132" s="15"/>
    </row>
    <row r="133" spans="38:47" x14ac:dyDescent="0.2">
      <c r="AL133" s="15" t="s">
        <v>587</v>
      </c>
      <c r="AM133" s="17">
        <v>30529</v>
      </c>
      <c r="AN133" s="15">
        <v>5.1401583850811299E-3</v>
      </c>
      <c r="AO133" s="15">
        <v>3.95636433275941E-2</v>
      </c>
      <c r="AP133" s="15">
        <v>0</v>
      </c>
      <c r="AQ133" s="15">
        <v>0</v>
      </c>
      <c r="AR133" s="15">
        <v>3.2442481598317499</v>
      </c>
      <c r="AS133" s="15">
        <v>17.099365944367701</v>
      </c>
      <c r="AT133" s="15" t="s">
        <v>588</v>
      </c>
      <c r="AU133" s="15"/>
    </row>
    <row r="134" spans="38:47" x14ac:dyDescent="0.2">
      <c r="AL134" s="15" t="s">
        <v>589</v>
      </c>
      <c r="AM134" s="15" t="s">
        <v>590</v>
      </c>
      <c r="AN134" s="15">
        <v>5.53655534967266E-3</v>
      </c>
      <c r="AO134" s="15">
        <v>4.0179573109052999E-2</v>
      </c>
      <c r="AP134" s="15">
        <v>0</v>
      </c>
      <c r="AQ134" s="15">
        <v>0</v>
      </c>
      <c r="AR134" s="15">
        <v>2.9452683075982198</v>
      </c>
      <c r="AS134" s="15">
        <v>15.304741426678</v>
      </c>
      <c r="AT134" s="15" t="s">
        <v>591</v>
      </c>
      <c r="AU134" s="15"/>
    </row>
    <row r="135" spans="38:47" x14ac:dyDescent="0.2">
      <c r="AL135" s="15" t="s">
        <v>592</v>
      </c>
      <c r="AM135" s="15" t="s">
        <v>590</v>
      </c>
      <c r="AN135" s="15">
        <v>5.53655534967266E-3</v>
      </c>
      <c r="AO135" s="15">
        <v>4.0179573109052999E-2</v>
      </c>
      <c r="AP135" s="15">
        <v>0</v>
      </c>
      <c r="AQ135" s="15">
        <v>0</v>
      </c>
      <c r="AR135" s="15">
        <v>2.9452683075982198</v>
      </c>
      <c r="AS135" s="15">
        <v>15.304741426678</v>
      </c>
      <c r="AT135" s="15" t="s">
        <v>593</v>
      </c>
      <c r="AU135" s="15"/>
    </row>
    <row r="136" spans="38:47" x14ac:dyDescent="0.2">
      <c r="AL136" s="15" t="s">
        <v>594</v>
      </c>
      <c r="AM136" s="15" t="s">
        <v>595</v>
      </c>
      <c r="AN136" s="15">
        <v>5.8982168393040399E-3</v>
      </c>
      <c r="AO136" s="15">
        <v>4.1615196588422901E-2</v>
      </c>
      <c r="AP136" s="15">
        <v>0</v>
      </c>
      <c r="AQ136" s="15">
        <v>0</v>
      </c>
      <c r="AR136" s="15">
        <v>1.91445249597423</v>
      </c>
      <c r="AS136" s="15">
        <v>9.8270860706193695</v>
      </c>
      <c r="AT136" s="15" t="s">
        <v>596</v>
      </c>
      <c r="AU136" s="15"/>
    </row>
    <row r="137" spans="38:47" x14ac:dyDescent="0.2">
      <c r="AL137" s="15" t="s">
        <v>597</v>
      </c>
      <c r="AM137" s="15" t="s">
        <v>598</v>
      </c>
      <c r="AN137" s="15">
        <v>6.2980688783216303E-3</v>
      </c>
      <c r="AO137" s="15">
        <v>4.3235391759288998E-2</v>
      </c>
      <c r="AP137" s="15">
        <v>0</v>
      </c>
      <c r="AQ137" s="15">
        <v>0</v>
      </c>
      <c r="AR137" s="15">
        <v>2.3327784531936699</v>
      </c>
      <c r="AS137" s="15">
        <v>11.8213833177017</v>
      </c>
      <c r="AT137" s="15" t="s">
        <v>599</v>
      </c>
      <c r="AU137" s="15"/>
    </row>
    <row r="138" spans="38:47" x14ac:dyDescent="0.2">
      <c r="AL138" s="15" t="s">
        <v>600</v>
      </c>
      <c r="AM138" s="17">
        <v>25385</v>
      </c>
      <c r="AN138" s="15">
        <v>6.5553340167010298E-3</v>
      </c>
      <c r="AO138" s="15">
        <v>4.3279589606983797E-2</v>
      </c>
      <c r="AP138" s="15">
        <v>0</v>
      </c>
      <c r="AQ138" s="15">
        <v>0</v>
      </c>
      <c r="AR138" s="15">
        <v>3.43083566167132</v>
      </c>
      <c r="AS138" s="15">
        <v>17.248444659338201</v>
      </c>
      <c r="AT138" s="15" t="s">
        <v>601</v>
      </c>
      <c r="AU138" s="15"/>
    </row>
    <row r="139" spans="38:47" x14ac:dyDescent="0.2">
      <c r="AL139" s="15" t="s">
        <v>602</v>
      </c>
      <c r="AM139" s="15" t="s">
        <v>603</v>
      </c>
      <c r="AN139" s="15">
        <v>6.8149712299427397E-3</v>
      </c>
      <c r="AO139" s="15">
        <v>4.3279589606983797E-2</v>
      </c>
      <c r="AP139" s="15">
        <v>0</v>
      </c>
      <c r="AQ139" s="15">
        <v>0</v>
      </c>
      <c r="AR139" s="15">
        <v>2.5198694040966099</v>
      </c>
      <c r="AS139" s="15">
        <v>12.5707047621708</v>
      </c>
      <c r="AT139" s="15" t="s">
        <v>604</v>
      </c>
      <c r="AU139" s="15"/>
    </row>
    <row r="140" spans="38:47" x14ac:dyDescent="0.2">
      <c r="AL140" s="15" t="s">
        <v>605</v>
      </c>
      <c r="AM140" s="17">
        <v>31990</v>
      </c>
      <c r="AN140" s="15">
        <v>6.8156834026746197E-3</v>
      </c>
      <c r="AO140" s="15">
        <v>4.3279589606983797E-2</v>
      </c>
      <c r="AP140" s="15">
        <v>0</v>
      </c>
      <c r="AQ140" s="15">
        <v>0</v>
      </c>
      <c r="AR140" s="15">
        <v>3.0793435291298898</v>
      </c>
      <c r="AS140" s="15">
        <v>15.3613943102562</v>
      </c>
      <c r="AT140" s="15" t="s">
        <v>606</v>
      </c>
      <c r="AU140" s="15"/>
    </row>
    <row r="141" spans="38:47" x14ac:dyDescent="0.2">
      <c r="AL141" s="15" t="s">
        <v>607</v>
      </c>
      <c r="AM141" s="17">
        <v>32356</v>
      </c>
      <c r="AN141" s="15">
        <v>7.2925264752535298E-3</v>
      </c>
      <c r="AO141" s="15">
        <v>4.5178090846692602E-2</v>
      </c>
      <c r="AP141" s="15">
        <v>0</v>
      </c>
      <c r="AQ141" s="15">
        <v>0</v>
      </c>
      <c r="AR141" s="15">
        <v>3.0406940063091401</v>
      </c>
      <c r="AS141" s="15">
        <v>14.962967025559401</v>
      </c>
      <c r="AT141" s="15" t="s">
        <v>608</v>
      </c>
      <c r="AU141" s="15"/>
    </row>
    <row r="142" spans="38:47" x14ac:dyDescent="0.2">
      <c r="AL142" s="15" t="s">
        <v>609</v>
      </c>
      <c r="AM142" s="15" t="s">
        <v>610</v>
      </c>
      <c r="AN142" s="15">
        <v>7.86415110317331E-3</v>
      </c>
      <c r="AO142" s="15">
        <v>4.7559390004905298E-2</v>
      </c>
      <c r="AP142" s="15">
        <v>0</v>
      </c>
      <c r="AQ142" s="15">
        <v>0</v>
      </c>
      <c r="AR142" s="15">
        <v>2.6021042951422699</v>
      </c>
      <c r="AS142" s="15">
        <v>12.6083420099115</v>
      </c>
      <c r="AT142" s="15" t="s">
        <v>611</v>
      </c>
      <c r="AU142" s="15"/>
    </row>
    <row r="143" spans="38:47" x14ac:dyDescent="0.2">
      <c r="AL143" s="15" t="s">
        <v>612</v>
      </c>
      <c r="AM143" s="17">
        <v>33086</v>
      </c>
      <c r="AN143" s="15">
        <v>8.3211227980498799E-3</v>
      </c>
      <c r="AO143" s="15">
        <v>4.91526788535969E-2</v>
      </c>
      <c r="AP143" s="15">
        <v>0</v>
      </c>
      <c r="AQ143" s="15">
        <v>0</v>
      </c>
      <c r="AR143" s="15">
        <v>2.9662229745325801</v>
      </c>
      <c r="AS143" s="15">
        <v>14.205117485613</v>
      </c>
      <c r="AT143" s="15" t="s">
        <v>613</v>
      </c>
      <c r="AU143" s="15"/>
    </row>
    <row r="144" spans="38:47" x14ac:dyDescent="0.2">
      <c r="AL144" s="15" t="s">
        <v>614</v>
      </c>
      <c r="AM144" s="17">
        <v>33451</v>
      </c>
      <c r="AN144" s="15">
        <v>8.8744132327425208E-3</v>
      </c>
      <c r="AO144" s="15">
        <v>5.0214459808802299E-2</v>
      </c>
      <c r="AP144" s="15">
        <v>0</v>
      </c>
      <c r="AQ144" s="15">
        <v>0</v>
      </c>
      <c r="AR144" s="15">
        <v>2.93033332066436</v>
      </c>
      <c r="AS144" s="15">
        <v>13.844603168215301</v>
      </c>
      <c r="AT144" s="15" t="s">
        <v>615</v>
      </c>
      <c r="AU144" s="15"/>
    </row>
    <row r="145" spans="38:47" x14ac:dyDescent="0.2">
      <c r="AL145" s="15" t="s">
        <v>616</v>
      </c>
      <c r="AM145" s="17">
        <v>20607</v>
      </c>
      <c r="AN145" s="15">
        <v>8.8962625645515898E-3</v>
      </c>
      <c r="AO145" s="15">
        <v>5.0214459808802299E-2</v>
      </c>
      <c r="AP145" s="15">
        <v>0</v>
      </c>
      <c r="AQ145" s="15">
        <v>0</v>
      </c>
      <c r="AR145" s="15">
        <v>3.6430188679245199</v>
      </c>
      <c r="AS145" s="15">
        <v>17.202786927074701</v>
      </c>
      <c r="AT145" s="15" t="s">
        <v>617</v>
      </c>
      <c r="AU145" s="15"/>
    </row>
    <row r="146" spans="38:47" x14ac:dyDescent="0.2">
      <c r="AL146" s="15" t="s">
        <v>618</v>
      </c>
      <c r="AM146" s="17">
        <v>27576</v>
      </c>
      <c r="AN146" s="15">
        <v>1.02390078193819E-2</v>
      </c>
      <c r="AO146" s="15">
        <v>5.65371301331088E-2</v>
      </c>
      <c r="AP146" s="15">
        <v>0</v>
      </c>
      <c r="AQ146" s="15">
        <v>0</v>
      </c>
      <c r="AR146" s="15">
        <v>3.12714219546086</v>
      </c>
      <c r="AS146" s="15">
        <v>14.327160066505099</v>
      </c>
      <c r="AT146" s="15" t="s">
        <v>619</v>
      </c>
      <c r="AU146" s="15"/>
    </row>
    <row r="147" spans="38:47" x14ac:dyDescent="0.2">
      <c r="AL147" s="15" t="s">
        <v>620</v>
      </c>
      <c r="AM147" s="17">
        <v>21702</v>
      </c>
      <c r="AN147" s="15">
        <v>1.13936205786125E-2</v>
      </c>
      <c r="AO147" s="15">
        <v>6.1574034616331402E-2</v>
      </c>
      <c r="AP147" s="15">
        <v>0</v>
      </c>
      <c r="AQ147" s="15">
        <v>0</v>
      </c>
      <c r="AR147" s="15">
        <v>3.4362762548949801</v>
      </c>
      <c r="AS147" s="15">
        <v>15.3763111258521</v>
      </c>
      <c r="AT147" s="15" t="s">
        <v>621</v>
      </c>
      <c r="AU147" s="15"/>
    </row>
    <row r="148" spans="38:47" x14ac:dyDescent="0.2">
      <c r="AL148" s="15" t="s">
        <v>622</v>
      </c>
      <c r="AM148" s="17">
        <v>36008</v>
      </c>
      <c r="AN148" s="15">
        <v>1.3546810598124201E-2</v>
      </c>
      <c r="AO148" s="15">
        <v>7.0736005769577004E-2</v>
      </c>
      <c r="AP148" s="15">
        <v>0</v>
      </c>
      <c r="AQ148" s="15">
        <v>0</v>
      </c>
      <c r="AR148" s="15">
        <v>2.7014370837714599</v>
      </c>
      <c r="AS148" s="15">
        <v>11.6205129423525</v>
      </c>
      <c r="AT148" s="15" t="s">
        <v>623</v>
      </c>
      <c r="AU148" s="15"/>
    </row>
    <row r="149" spans="38:47" x14ac:dyDescent="0.2">
      <c r="AL149" s="15" t="s">
        <v>624</v>
      </c>
      <c r="AM149" s="15" t="s">
        <v>42</v>
      </c>
      <c r="AN149" s="15">
        <v>1.36459223728711E-2</v>
      </c>
      <c r="AO149" s="15">
        <v>7.0736005769577004E-2</v>
      </c>
      <c r="AP149" s="15">
        <v>0</v>
      </c>
      <c r="AQ149" s="15">
        <v>0</v>
      </c>
      <c r="AR149" s="15">
        <v>1.93006604452638</v>
      </c>
      <c r="AS149" s="15">
        <v>8.2883106574048107</v>
      </c>
      <c r="AT149" s="15" t="s">
        <v>625</v>
      </c>
      <c r="AU149" s="15"/>
    </row>
    <row r="150" spans="38:47" x14ac:dyDescent="0.2">
      <c r="AL150" s="15" t="s">
        <v>626</v>
      </c>
      <c r="AM150" s="17">
        <v>36373</v>
      </c>
      <c r="AN150" s="15">
        <v>1.43375866713165E-2</v>
      </c>
      <c r="AO150" s="15">
        <v>7.1505519996001701E-2</v>
      </c>
      <c r="AP150" s="15">
        <v>0</v>
      </c>
      <c r="AQ150" s="15">
        <v>0</v>
      </c>
      <c r="AR150" s="15">
        <v>2.67161229937255</v>
      </c>
      <c r="AS150" s="15">
        <v>11.3406489088638</v>
      </c>
      <c r="AT150" s="15" t="s">
        <v>627</v>
      </c>
      <c r="AU150" s="15"/>
    </row>
    <row r="151" spans="38:47" x14ac:dyDescent="0.2">
      <c r="AL151" s="15" t="s">
        <v>628</v>
      </c>
      <c r="AM151" s="15" t="s">
        <v>629</v>
      </c>
      <c r="AN151" s="15">
        <v>1.4357407558252299E-2</v>
      </c>
      <c r="AO151" s="15">
        <v>7.1505519996001701E-2</v>
      </c>
      <c r="AP151" s="15">
        <v>0</v>
      </c>
      <c r="AQ151" s="15">
        <v>0</v>
      </c>
      <c r="AR151" s="15">
        <v>2.2474074389219201</v>
      </c>
      <c r="AS151" s="15">
        <v>9.5368493384833108</v>
      </c>
      <c r="AT151" s="15" t="s">
        <v>630</v>
      </c>
      <c r="AU151" s="15"/>
    </row>
    <row r="152" spans="38:47" x14ac:dyDescent="0.2">
      <c r="AL152" s="15" t="s">
        <v>631</v>
      </c>
      <c r="AM152" s="17">
        <v>11049</v>
      </c>
      <c r="AN152" s="15">
        <v>1.48599395829978E-2</v>
      </c>
      <c r="AO152" s="15">
        <v>7.2585089501566405E-2</v>
      </c>
      <c r="AP152" s="15">
        <v>0</v>
      </c>
      <c r="AQ152" s="15">
        <v>0</v>
      </c>
      <c r="AR152" s="15">
        <v>4.6616831444417599</v>
      </c>
      <c r="AS152" s="15">
        <v>19.621426683607101</v>
      </c>
      <c r="AT152" s="15" t="s">
        <v>632</v>
      </c>
      <c r="AU152" s="15"/>
    </row>
    <row r="153" spans="38:47" x14ac:dyDescent="0.2">
      <c r="AL153" s="15" t="s">
        <v>633</v>
      </c>
      <c r="AM153" s="17">
        <v>23163</v>
      </c>
      <c r="AN153" s="15">
        <v>1.5442266808064001E-2</v>
      </c>
      <c r="AO153" s="15">
        <v>7.4006335268835294E-2</v>
      </c>
      <c r="AP153" s="15">
        <v>0</v>
      </c>
      <c r="AQ153" s="15">
        <v>0</v>
      </c>
      <c r="AR153" s="15">
        <v>3.19447202912942</v>
      </c>
      <c r="AS153" s="15">
        <v>13.323014964990101</v>
      </c>
      <c r="AT153" s="15" t="s">
        <v>634</v>
      </c>
      <c r="AU153" s="15"/>
    </row>
    <row r="154" spans="38:47" x14ac:dyDescent="0.2">
      <c r="AL154" s="15" t="s">
        <v>635</v>
      </c>
      <c r="AM154" s="15" t="s">
        <v>636</v>
      </c>
      <c r="AN154" s="15">
        <v>1.7838515114218498E-2</v>
      </c>
      <c r="AO154" s="15">
        <v>8.3907089611323996E-2</v>
      </c>
      <c r="AP154" s="15">
        <v>0</v>
      </c>
      <c r="AQ154" s="15">
        <v>0</v>
      </c>
      <c r="AR154" s="15">
        <v>2.5585920637555999</v>
      </c>
      <c r="AS154" s="15">
        <v>10.301903287331699</v>
      </c>
      <c r="AT154" s="15" t="s">
        <v>637</v>
      </c>
      <c r="AU154" s="15"/>
    </row>
    <row r="155" spans="38:47" x14ac:dyDescent="0.2">
      <c r="AL155" s="15" t="s">
        <v>638</v>
      </c>
      <c r="AM155" s="15" t="s">
        <v>639</v>
      </c>
      <c r="AN155" s="15">
        <v>1.90549059633069E-2</v>
      </c>
      <c r="AO155" s="15">
        <v>8.6476625416560496E-2</v>
      </c>
      <c r="AP155" s="15">
        <v>0</v>
      </c>
      <c r="AQ155" s="15">
        <v>0</v>
      </c>
      <c r="AR155" s="15">
        <v>1.99996788232082</v>
      </c>
      <c r="AS155" s="15">
        <v>7.92073415952314</v>
      </c>
      <c r="AT155" s="15" t="s">
        <v>640</v>
      </c>
      <c r="AU155" s="15"/>
    </row>
    <row r="156" spans="38:47" x14ac:dyDescent="0.2">
      <c r="AL156" s="15" t="s">
        <v>641</v>
      </c>
      <c r="AM156" s="17">
        <v>24259</v>
      </c>
      <c r="AN156" s="15">
        <v>1.9065712690265298E-2</v>
      </c>
      <c r="AO156" s="15">
        <v>8.6476625416560496E-2</v>
      </c>
      <c r="AP156" s="15">
        <v>0</v>
      </c>
      <c r="AQ156" s="15">
        <v>0</v>
      </c>
      <c r="AR156" s="15">
        <v>3.0342767295597399</v>
      </c>
      <c r="AS156" s="15">
        <v>12.015322290014501</v>
      </c>
      <c r="AT156" s="15" t="s">
        <v>642</v>
      </c>
      <c r="AU156" s="15"/>
    </row>
    <row r="157" spans="38:47" x14ac:dyDescent="0.2">
      <c r="AL157" s="15" t="s">
        <v>643</v>
      </c>
      <c r="AM157" s="17">
        <v>24624</v>
      </c>
      <c r="AN157" s="15">
        <v>2.0392083583092101E-2</v>
      </c>
      <c r="AO157" s="15">
        <v>9.0869986493077398E-2</v>
      </c>
      <c r="AP157" s="15">
        <v>0</v>
      </c>
      <c r="AQ157" s="15">
        <v>0</v>
      </c>
      <c r="AR157" s="15">
        <v>2.9843798329724698</v>
      </c>
      <c r="AS157" s="15">
        <v>11.617022344149399</v>
      </c>
      <c r="AT157" s="15" t="s">
        <v>644</v>
      </c>
      <c r="AU157" s="15"/>
    </row>
    <row r="158" spans="38:47" x14ac:dyDescent="0.2">
      <c r="AL158" s="15" t="s">
        <v>645</v>
      </c>
      <c r="AM158" s="15" t="s">
        <v>84</v>
      </c>
      <c r="AN158" s="15">
        <v>2.0838780505477099E-2</v>
      </c>
      <c r="AO158" s="15">
        <v>9.1259487041227397E-2</v>
      </c>
      <c r="AP158" s="15">
        <v>0</v>
      </c>
      <c r="AQ158" s="15">
        <v>0</v>
      </c>
      <c r="AR158" s="15">
        <v>2.4798815425223699</v>
      </c>
      <c r="AS158" s="15">
        <v>9.5994716186968194</v>
      </c>
      <c r="AT158" s="15" t="s">
        <v>646</v>
      </c>
      <c r="AU158" s="15"/>
    </row>
    <row r="159" spans="38:47" x14ac:dyDescent="0.2">
      <c r="AL159" s="15" t="s">
        <v>647</v>
      </c>
      <c r="AM159" s="17">
        <v>24990</v>
      </c>
      <c r="AN159" s="15">
        <v>2.1779686842223801E-2</v>
      </c>
      <c r="AO159" s="15">
        <v>9.3763397591946504E-2</v>
      </c>
      <c r="AP159" s="15">
        <v>0</v>
      </c>
      <c r="AQ159" s="15">
        <v>0</v>
      </c>
      <c r="AR159" s="15">
        <v>2.9360925136944598</v>
      </c>
      <c r="AS159" s="15">
        <v>11.235772886202399</v>
      </c>
      <c r="AT159" s="15" t="s">
        <v>648</v>
      </c>
      <c r="AU159" s="15"/>
    </row>
    <row r="160" spans="38:47" x14ac:dyDescent="0.2">
      <c r="AL160" s="15" t="s">
        <v>649</v>
      </c>
      <c r="AM160" s="15" t="s">
        <v>650</v>
      </c>
      <c r="AN160" s="15">
        <v>2.3027548611873099E-2</v>
      </c>
      <c r="AO160" s="15">
        <v>9.7483289123596203E-2</v>
      </c>
      <c r="AP160" s="15">
        <v>0</v>
      </c>
      <c r="AQ160" s="15">
        <v>0</v>
      </c>
      <c r="AR160" s="15">
        <v>2.4300315457413202</v>
      </c>
      <c r="AS160" s="15">
        <v>9.1638045151963006</v>
      </c>
      <c r="AT160" s="15" t="s">
        <v>651</v>
      </c>
      <c r="AU160" s="15"/>
    </row>
    <row r="161" spans="38:47" x14ac:dyDescent="0.2">
      <c r="AL161" s="15" t="s">
        <v>652</v>
      </c>
      <c r="AM161" s="15" t="s">
        <v>653</v>
      </c>
      <c r="AN161" s="15">
        <v>2.78807164267546E-2</v>
      </c>
      <c r="AO161" s="15">
        <v>0.116093474957306</v>
      </c>
      <c r="AP161" s="15">
        <v>0</v>
      </c>
      <c r="AQ161" s="15">
        <v>0</v>
      </c>
      <c r="AR161" s="15">
        <v>2.3360834748847301</v>
      </c>
      <c r="AS161" s="15">
        <v>8.3627583371682999</v>
      </c>
      <c r="AT161" s="15" t="s">
        <v>654</v>
      </c>
      <c r="AU161" s="15"/>
    </row>
    <row r="162" spans="38:47" x14ac:dyDescent="0.2">
      <c r="AL162" s="15" t="s">
        <v>655</v>
      </c>
      <c r="AM162" s="17">
        <v>33786</v>
      </c>
      <c r="AN162" s="15">
        <v>2.8519361284103199E-2</v>
      </c>
      <c r="AO162" s="15">
        <v>0.116837383325197</v>
      </c>
      <c r="AP162" s="15">
        <v>0</v>
      </c>
      <c r="AQ162" s="15">
        <v>0</v>
      </c>
      <c r="AR162" s="15">
        <v>2.4995090319592399</v>
      </c>
      <c r="AS162" s="15">
        <v>8.8911837398308808</v>
      </c>
      <c r="AT162" s="15" t="s">
        <v>656</v>
      </c>
      <c r="AU162" s="15"/>
    </row>
    <row r="163" spans="38:47" x14ac:dyDescent="0.2">
      <c r="AL163" s="15" t="s">
        <v>657</v>
      </c>
      <c r="AM163" s="15" t="s">
        <v>658</v>
      </c>
      <c r="AN163" s="15">
        <v>3.1066184899541299E-2</v>
      </c>
      <c r="AO163" s="15">
        <v>0.12525096769021399</v>
      </c>
      <c r="AP163" s="15">
        <v>0</v>
      </c>
      <c r="AQ163" s="15">
        <v>0</v>
      </c>
      <c r="AR163" s="15">
        <v>1.97937902643498</v>
      </c>
      <c r="AS163" s="15">
        <v>6.8716822063548104</v>
      </c>
      <c r="AT163" s="15" t="s">
        <v>659</v>
      </c>
      <c r="AU163" s="15"/>
    </row>
    <row r="164" spans="38:47" x14ac:dyDescent="0.2">
      <c r="AL164" s="15" t="s">
        <v>660</v>
      </c>
      <c r="AM164" s="15" t="s">
        <v>661</v>
      </c>
      <c r="AN164" s="15">
        <v>3.39196521011483E-2</v>
      </c>
      <c r="AO164" s="15">
        <v>0.133044359394316</v>
      </c>
      <c r="AP164" s="15">
        <v>0</v>
      </c>
      <c r="AQ164" s="15">
        <v>0</v>
      </c>
      <c r="AR164" s="15">
        <v>2.0261603375527399</v>
      </c>
      <c r="AS164" s="15">
        <v>6.8560417718783304</v>
      </c>
      <c r="AT164" s="15" t="s">
        <v>662</v>
      </c>
      <c r="AU164" s="15"/>
    </row>
    <row r="165" spans="38:47" x14ac:dyDescent="0.2">
      <c r="AL165" s="15" t="s">
        <v>663</v>
      </c>
      <c r="AM165" s="15" t="s">
        <v>664</v>
      </c>
      <c r="AN165" s="15">
        <v>3.4046784884372398E-2</v>
      </c>
      <c r="AO165" s="15">
        <v>0.133044359394316</v>
      </c>
      <c r="AP165" s="15">
        <v>0</v>
      </c>
      <c r="AQ165" s="15">
        <v>0</v>
      </c>
      <c r="AR165" s="15">
        <v>2.1193651493441998</v>
      </c>
      <c r="AS165" s="15">
        <v>7.1634959016210402</v>
      </c>
      <c r="AT165" s="15" t="s">
        <v>665</v>
      </c>
      <c r="AU165" s="15"/>
    </row>
    <row r="166" spans="38:47" x14ac:dyDescent="0.2">
      <c r="AL166" s="15" t="s">
        <v>666</v>
      </c>
      <c r="AM166" s="17">
        <v>20941</v>
      </c>
      <c r="AN166" s="15">
        <v>3.57271184795366E-2</v>
      </c>
      <c r="AO166" s="15">
        <v>0.137495274148519</v>
      </c>
      <c r="AP166" s="15">
        <v>0</v>
      </c>
      <c r="AQ166" s="15">
        <v>0</v>
      </c>
      <c r="AR166" s="15">
        <v>2.9142011834319499</v>
      </c>
      <c r="AS166" s="15">
        <v>9.7096673917985701</v>
      </c>
      <c r="AT166" s="15" t="s">
        <v>667</v>
      </c>
      <c r="AU166" s="15"/>
    </row>
    <row r="167" spans="38:47" x14ac:dyDescent="0.2">
      <c r="AL167" s="15" t="s">
        <v>668</v>
      </c>
      <c r="AM167" s="17">
        <v>21306</v>
      </c>
      <c r="AN167" s="15">
        <v>3.8105886447564803E-2</v>
      </c>
      <c r="AO167" s="15">
        <v>0.14292080846626201</v>
      </c>
      <c r="AP167" s="15">
        <v>0</v>
      </c>
      <c r="AQ167" s="15">
        <v>0</v>
      </c>
      <c r="AR167" s="15">
        <v>2.8590681555641102</v>
      </c>
      <c r="AS167" s="15">
        <v>9.3416807193650602</v>
      </c>
      <c r="AT167" s="15" t="s">
        <v>669</v>
      </c>
      <c r="AU167" s="15"/>
    </row>
    <row r="168" spans="38:47" x14ac:dyDescent="0.2">
      <c r="AL168" s="15" t="s">
        <v>670</v>
      </c>
      <c r="AM168" s="15" t="s">
        <v>671</v>
      </c>
      <c r="AN168" s="15">
        <v>3.8262263683881199E-2</v>
      </c>
      <c r="AO168" s="15">
        <v>0.14292080846626201</v>
      </c>
      <c r="AP168" s="15">
        <v>0</v>
      </c>
      <c r="AQ168" s="15">
        <v>0</v>
      </c>
      <c r="AR168" s="15">
        <v>2.0708746230073198</v>
      </c>
      <c r="AS168" s="15">
        <v>6.75786683190492</v>
      </c>
      <c r="AT168" s="15" t="s">
        <v>672</v>
      </c>
      <c r="AU168" s="15"/>
    </row>
    <row r="169" spans="38:47" x14ac:dyDescent="0.2">
      <c r="AL169" s="15" t="s">
        <v>673</v>
      </c>
      <c r="AM169" s="17">
        <v>28642</v>
      </c>
      <c r="AN169" s="15">
        <v>3.9241968045789902E-2</v>
      </c>
      <c r="AO169" s="15">
        <v>0.144455940342473</v>
      </c>
      <c r="AP169" s="15">
        <v>0</v>
      </c>
      <c r="AQ169" s="15">
        <v>0</v>
      </c>
      <c r="AR169" s="15">
        <v>2.5269916142557598</v>
      </c>
      <c r="AS169" s="15">
        <v>8.1824203048349897</v>
      </c>
      <c r="AT169" s="15" t="s">
        <v>674</v>
      </c>
      <c r="AU169" s="15"/>
    </row>
    <row r="170" spans="38:47" x14ac:dyDescent="0.2">
      <c r="AL170" s="15" t="s">
        <v>675</v>
      </c>
      <c r="AM170" s="15" t="s">
        <v>676</v>
      </c>
      <c r="AN170" s="15">
        <v>4.2038129010951601E-2</v>
      </c>
      <c r="AO170" s="15">
        <v>0.15253835383973799</v>
      </c>
      <c r="AP170" s="15">
        <v>0</v>
      </c>
      <c r="AQ170" s="15">
        <v>0</v>
      </c>
      <c r="AR170" s="15">
        <v>2.2835492337651302</v>
      </c>
      <c r="AS170" s="15">
        <v>7.2369745391882798</v>
      </c>
      <c r="AT170" s="15" t="s">
        <v>677</v>
      </c>
      <c r="AU170" s="15"/>
    </row>
    <row r="171" spans="38:47" x14ac:dyDescent="0.2">
      <c r="AL171" s="15" t="s">
        <v>678</v>
      </c>
      <c r="AM171" s="15" t="s">
        <v>679</v>
      </c>
      <c r="AN171" s="15">
        <v>4.3975722298005698E-2</v>
      </c>
      <c r="AO171" s="15">
        <v>0.155902884019402</v>
      </c>
      <c r="AP171" s="15">
        <v>0</v>
      </c>
      <c r="AQ171" s="15">
        <v>0</v>
      </c>
      <c r="AR171" s="15">
        <v>2.25913888423521</v>
      </c>
      <c r="AS171" s="15">
        <v>7.0578154661667396</v>
      </c>
      <c r="AT171" s="15" t="s">
        <v>680</v>
      </c>
      <c r="AU171" s="15"/>
    </row>
    <row r="172" spans="38:47" x14ac:dyDescent="0.2">
      <c r="AL172" s="15" t="s">
        <v>681</v>
      </c>
      <c r="AM172" s="15" t="s">
        <v>682</v>
      </c>
      <c r="AN172" s="15">
        <v>4.4192943501562901E-2</v>
      </c>
      <c r="AO172" s="15">
        <v>0.155902884019402</v>
      </c>
      <c r="AP172" s="15">
        <v>0</v>
      </c>
      <c r="AQ172" s="15">
        <v>0</v>
      </c>
      <c r="AR172" s="15">
        <v>1.75749160925631</v>
      </c>
      <c r="AS172" s="15">
        <v>5.4819505196913596</v>
      </c>
      <c r="AT172" s="15" t="s">
        <v>683</v>
      </c>
      <c r="AU172" s="15"/>
    </row>
    <row r="173" spans="38:47" x14ac:dyDescent="0.2">
      <c r="AL173" s="15" t="s">
        <v>684</v>
      </c>
      <c r="AM173" s="15" t="s">
        <v>685</v>
      </c>
      <c r="AN173" s="15">
        <v>4.66127962195826E-2</v>
      </c>
      <c r="AO173" s="15">
        <v>0.16218698958594499</v>
      </c>
      <c r="AP173" s="15">
        <v>0</v>
      </c>
      <c r="AQ173" s="15">
        <v>0</v>
      </c>
      <c r="AR173" s="15">
        <v>1.78842203548085</v>
      </c>
      <c r="AS173" s="15">
        <v>5.48308766947825</v>
      </c>
      <c r="AT173" s="15" t="s">
        <v>686</v>
      </c>
      <c r="AU173" s="15"/>
    </row>
    <row r="174" spans="38:47" x14ac:dyDescent="0.2">
      <c r="AL174" s="15" t="s">
        <v>687</v>
      </c>
      <c r="AM174" s="15" t="s">
        <v>688</v>
      </c>
      <c r="AN174" s="15">
        <v>4.8417239238101602E-2</v>
      </c>
      <c r="AO174" s="15">
        <v>0.16618890224970001</v>
      </c>
      <c r="AP174" s="15">
        <v>0</v>
      </c>
      <c r="AQ174" s="15">
        <v>0</v>
      </c>
      <c r="AR174" s="15">
        <v>2.0751166113942099</v>
      </c>
      <c r="AS174" s="15">
        <v>6.28324423066391</v>
      </c>
      <c r="AT174" s="15" t="s">
        <v>689</v>
      </c>
      <c r="AU174" s="1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3D705C-91FD-9D4C-BCCF-D4824C5E9133}">
  <dimension ref="A1:W40"/>
  <sheetViews>
    <sheetView topLeftCell="G1" zoomScale="87" workbookViewId="0">
      <selection activeCell="U2" sqref="U2"/>
    </sheetView>
  </sheetViews>
  <sheetFormatPr baseColWidth="10" defaultRowHeight="16" x14ac:dyDescent="0.2"/>
  <cols>
    <col min="1" max="1" width="43.83203125" customWidth="1"/>
    <col min="2" max="2" width="4.83203125" bestFit="1" customWidth="1"/>
    <col min="3" max="3" width="11.6640625" bestFit="1" customWidth="1"/>
    <col min="4" max="4" width="10.6640625" bestFit="1" customWidth="1"/>
    <col min="5" max="5" width="12.1640625" bestFit="1" customWidth="1"/>
    <col min="6" max="6" width="35" bestFit="1" customWidth="1"/>
    <col min="7" max="7" width="14.33203125" bestFit="1" customWidth="1"/>
    <col min="8" max="8" width="4.83203125" bestFit="1" customWidth="1"/>
    <col min="16" max="16" width="45" bestFit="1" customWidth="1"/>
    <col min="17" max="17" width="4.83203125" bestFit="1" customWidth="1"/>
    <col min="18" max="18" width="11.6640625" bestFit="1" customWidth="1"/>
    <col min="19" max="19" width="10.6640625" bestFit="1" customWidth="1"/>
    <col min="20" max="20" width="12.1640625" bestFit="1" customWidth="1"/>
    <col min="21" max="21" width="35" bestFit="1" customWidth="1"/>
    <col min="22" max="22" width="14.33203125" bestFit="1" customWidth="1"/>
    <col min="23" max="23" width="4.83203125" bestFit="1" customWidth="1"/>
  </cols>
  <sheetData>
    <row r="1" spans="1:23" x14ac:dyDescent="0.2">
      <c r="A1" s="1" t="s">
        <v>0</v>
      </c>
    </row>
    <row r="2" spans="1:23" x14ac:dyDescent="0.2">
      <c r="A2" t="s">
        <v>442</v>
      </c>
    </row>
    <row r="4" spans="1:23" x14ac:dyDescent="0.2">
      <c r="A4" s="7" t="s">
        <v>1</v>
      </c>
      <c r="P4" s="7" t="s">
        <v>129</v>
      </c>
    </row>
    <row r="5" spans="1:23" x14ac:dyDescent="0.2">
      <c r="A5" s="28" t="s">
        <v>690</v>
      </c>
      <c r="B5" s="28" t="s">
        <v>691</v>
      </c>
      <c r="C5" s="28" t="s">
        <v>692</v>
      </c>
      <c r="D5" s="28" t="s">
        <v>693</v>
      </c>
      <c r="E5" s="28" t="s">
        <v>694</v>
      </c>
      <c r="F5" s="28" t="s">
        <v>695</v>
      </c>
      <c r="G5" s="28" t="s">
        <v>696</v>
      </c>
      <c r="H5" s="28" t="s">
        <v>697</v>
      </c>
      <c r="P5" s="28" t="s">
        <v>690</v>
      </c>
      <c r="Q5" s="28" t="s">
        <v>691</v>
      </c>
      <c r="R5" s="28" t="s">
        <v>692</v>
      </c>
      <c r="S5" s="28" t="s">
        <v>693</v>
      </c>
      <c r="T5" s="28" t="s">
        <v>694</v>
      </c>
      <c r="U5" s="28" t="s">
        <v>695</v>
      </c>
      <c r="V5" s="28" t="s">
        <v>696</v>
      </c>
      <c r="W5" s="28" t="s">
        <v>697</v>
      </c>
    </row>
    <row r="6" spans="1:23" x14ac:dyDescent="0.2">
      <c r="A6" s="28" t="s">
        <v>752</v>
      </c>
      <c r="B6" s="28">
        <v>174</v>
      </c>
      <c r="C6" s="28">
        <v>0.40057559999999998</v>
      </c>
      <c r="D6" s="28">
        <v>1.7421153</v>
      </c>
      <c r="E6" s="28">
        <v>1.9764154999999999E-2</v>
      </c>
      <c r="F6" s="28" t="s">
        <v>753</v>
      </c>
      <c r="G6" s="28">
        <v>40</v>
      </c>
      <c r="H6" s="28">
        <v>1</v>
      </c>
      <c r="P6" s="28" t="s">
        <v>784</v>
      </c>
      <c r="Q6" s="28">
        <v>189</v>
      </c>
      <c r="R6" s="28">
        <v>0.56447990000000003</v>
      </c>
      <c r="S6" s="28">
        <v>2.6949700000000001</v>
      </c>
      <c r="T6" s="28">
        <v>0</v>
      </c>
      <c r="U6" s="28" t="s">
        <v>785</v>
      </c>
      <c r="V6" s="28">
        <v>94</v>
      </c>
      <c r="W6" s="28">
        <v>1</v>
      </c>
    </row>
    <row r="7" spans="1:23" x14ac:dyDescent="0.2">
      <c r="A7" s="28" t="s">
        <v>750</v>
      </c>
      <c r="B7" s="28">
        <v>182</v>
      </c>
      <c r="C7" s="28">
        <v>0.36506080000000002</v>
      </c>
      <c r="D7" s="28">
        <v>1.5936634999999999</v>
      </c>
      <c r="E7" s="28">
        <v>6.6637180000000004E-2</v>
      </c>
      <c r="F7" s="28" t="s">
        <v>751</v>
      </c>
      <c r="G7" s="28">
        <v>53</v>
      </c>
      <c r="H7" s="28">
        <v>2</v>
      </c>
      <c r="P7" s="28" t="s">
        <v>782</v>
      </c>
      <c r="Q7" s="28">
        <v>184</v>
      </c>
      <c r="R7" s="28">
        <v>0.43161818000000002</v>
      </c>
      <c r="S7" s="28">
        <v>2.0591023000000002</v>
      </c>
      <c r="T7" s="28">
        <v>0</v>
      </c>
      <c r="U7" s="28" t="s">
        <v>783</v>
      </c>
      <c r="V7" s="28">
        <v>72</v>
      </c>
      <c r="W7" s="28">
        <v>2</v>
      </c>
    </row>
    <row r="8" spans="1:23" x14ac:dyDescent="0.2">
      <c r="A8" s="28" t="s">
        <v>748</v>
      </c>
      <c r="B8" s="28">
        <v>175</v>
      </c>
      <c r="C8" s="28">
        <v>0.36332044000000002</v>
      </c>
      <c r="D8" s="28">
        <v>1.5847034</v>
      </c>
      <c r="E8" s="28">
        <v>4.6874550000000001E-2</v>
      </c>
      <c r="F8" s="28" t="s">
        <v>749</v>
      </c>
      <c r="G8" s="28">
        <v>52</v>
      </c>
      <c r="H8" s="28">
        <v>3</v>
      </c>
      <c r="P8" s="28" t="s">
        <v>706</v>
      </c>
      <c r="Q8" s="28">
        <v>46</v>
      </c>
      <c r="R8" s="28">
        <v>0.46469206000000002</v>
      </c>
      <c r="S8" s="28">
        <v>1.7397883999999999</v>
      </c>
      <c r="T8" s="28">
        <v>9.1975149999999999E-3</v>
      </c>
      <c r="U8" s="28" t="s">
        <v>707</v>
      </c>
      <c r="V8" s="28">
        <v>24</v>
      </c>
      <c r="W8" s="28">
        <v>3</v>
      </c>
    </row>
    <row r="9" spans="1:23" x14ac:dyDescent="0.2">
      <c r="A9" s="28" t="s">
        <v>746</v>
      </c>
      <c r="B9" s="28">
        <v>32</v>
      </c>
      <c r="C9" s="28">
        <v>0.48274980000000001</v>
      </c>
      <c r="D9" s="28">
        <v>1.5453058</v>
      </c>
      <c r="E9" s="28">
        <v>4.8227067999999998E-2</v>
      </c>
      <c r="F9" s="28" t="s">
        <v>747</v>
      </c>
      <c r="G9" s="28">
        <v>14</v>
      </c>
      <c r="H9" s="28">
        <v>4</v>
      </c>
      <c r="P9" s="28" t="s">
        <v>722</v>
      </c>
      <c r="Q9" s="28">
        <v>186</v>
      </c>
      <c r="R9" s="28">
        <v>0.35609271999999997</v>
      </c>
      <c r="S9" s="28">
        <v>1.6776721000000001</v>
      </c>
      <c r="T9" s="28">
        <v>1.2907246000000001E-2</v>
      </c>
      <c r="U9" s="28" t="s">
        <v>723</v>
      </c>
      <c r="V9" s="28">
        <v>71</v>
      </c>
      <c r="W9" s="28">
        <v>4</v>
      </c>
    </row>
    <row r="10" spans="1:23" x14ac:dyDescent="0.2">
      <c r="A10" s="28" t="s">
        <v>744</v>
      </c>
      <c r="B10" s="28">
        <v>103</v>
      </c>
      <c r="C10" s="28">
        <v>0.36828666999999998</v>
      </c>
      <c r="D10" s="28">
        <v>1.4942148</v>
      </c>
      <c r="E10" s="28">
        <v>6.0406275000000002E-2</v>
      </c>
      <c r="F10" s="28" t="s">
        <v>745</v>
      </c>
      <c r="G10" s="28">
        <v>35</v>
      </c>
      <c r="H10" s="28">
        <v>5</v>
      </c>
      <c r="P10" s="28" t="s">
        <v>780</v>
      </c>
      <c r="Q10" s="28">
        <v>142</v>
      </c>
      <c r="R10" s="28">
        <v>0.36810219999999999</v>
      </c>
      <c r="S10" s="28">
        <v>1.6746061000000001</v>
      </c>
      <c r="T10" s="28">
        <v>1.0643445E-2</v>
      </c>
      <c r="U10" s="28" t="s">
        <v>781</v>
      </c>
      <c r="V10" s="28">
        <v>54</v>
      </c>
      <c r="W10" s="28">
        <v>5</v>
      </c>
    </row>
    <row r="11" spans="1:23" x14ac:dyDescent="0.2">
      <c r="A11" s="28" t="s">
        <v>742</v>
      </c>
      <c r="B11" s="28">
        <v>169</v>
      </c>
      <c r="C11" s="28">
        <v>0.34500006</v>
      </c>
      <c r="D11" s="28">
        <v>1.4715507000000001</v>
      </c>
      <c r="E11" s="28">
        <v>6.5027059999999998E-2</v>
      </c>
      <c r="F11" s="28" t="s">
        <v>743</v>
      </c>
      <c r="G11" s="28">
        <v>53</v>
      </c>
      <c r="H11" s="28">
        <v>6</v>
      </c>
      <c r="P11" s="28" t="s">
        <v>778</v>
      </c>
      <c r="Q11" s="28">
        <v>180</v>
      </c>
      <c r="R11" s="28">
        <v>0.35460483999999998</v>
      </c>
      <c r="S11" s="28">
        <v>1.6734849999999999</v>
      </c>
      <c r="T11" s="28">
        <v>9.1507870000000005E-3</v>
      </c>
      <c r="U11" s="28" t="s">
        <v>779</v>
      </c>
      <c r="V11" s="28">
        <v>68</v>
      </c>
      <c r="W11" s="28">
        <v>6</v>
      </c>
    </row>
    <row r="12" spans="1:23" x14ac:dyDescent="0.2">
      <c r="A12" s="28" t="s">
        <v>740</v>
      </c>
      <c r="B12" s="28">
        <v>177</v>
      </c>
      <c r="C12" s="28">
        <v>0.33531713000000002</v>
      </c>
      <c r="D12" s="28">
        <v>1.4566151000000001</v>
      </c>
      <c r="E12" s="28">
        <v>6.2561549999999994E-2</v>
      </c>
      <c r="F12" s="28" t="s">
        <v>741</v>
      </c>
      <c r="G12" s="28">
        <v>36</v>
      </c>
      <c r="H12" s="28">
        <v>7</v>
      </c>
      <c r="P12" s="28" t="s">
        <v>732</v>
      </c>
      <c r="Q12" s="28">
        <v>164</v>
      </c>
      <c r="R12" s="28">
        <v>0.35004776999999998</v>
      </c>
      <c r="S12" s="28">
        <v>1.6288643</v>
      </c>
      <c r="T12" s="28">
        <v>1.3027802E-2</v>
      </c>
      <c r="U12" s="28" t="s">
        <v>733</v>
      </c>
      <c r="V12" s="28">
        <v>52</v>
      </c>
      <c r="W12" s="28">
        <v>7</v>
      </c>
    </row>
    <row r="13" spans="1:23" x14ac:dyDescent="0.2">
      <c r="A13" s="28" t="s">
        <v>738</v>
      </c>
      <c r="B13" s="28">
        <v>74</v>
      </c>
      <c r="C13" s="28">
        <v>0.36751309999999998</v>
      </c>
      <c r="D13" s="28">
        <v>1.3886098</v>
      </c>
      <c r="E13" s="28">
        <v>0.10208929999999999</v>
      </c>
      <c r="F13" s="28" t="s">
        <v>739</v>
      </c>
      <c r="G13" s="28">
        <v>21</v>
      </c>
      <c r="H13" s="28">
        <v>8</v>
      </c>
      <c r="P13" s="28" t="s">
        <v>752</v>
      </c>
      <c r="Q13" s="28">
        <v>174</v>
      </c>
      <c r="R13" s="28">
        <v>0.34441152000000003</v>
      </c>
      <c r="S13" s="28">
        <v>1.6251414</v>
      </c>
      <c r="T13" s="28">
        <v>1.2091859E-2</v>
      </c>
      <c r="U13" s="28" t="s">
        <v>753</v>
      </c>
      <c r="V13" s="28">
        <v>41</v>
      </c>
      <c r="W13" s="28">
        <v>8</v>
      </c>
    </row>
    <row r="14" spans="1:23" x14ac:dyDescent="0.2">
      <c r="A14" s="28" t="s">
        <v>736</v>
      </c>
      <c r="B14" s="28">
        <v>182</v>
      </c>
      <c r="C14" s="28">
        <v>0.31665110000000002</v>
      </c>
      <c r="D14" s="28">
        <v>1.3740745000000001</v>
      </c>
      <c r="E14" s="28">
        <v>0.10310928</v>
      </c>
      <c r="F14" s="28" t="s">
        <v>737</v>
      </c>
      <c r="G14" s="28">
        <v>44</v>
      </c>
      <c r="H14" s="28">
        <v>9</v>
      </c>
      <c r="P14" s="28" t="s">
        <v>776</v>
      </c>
      <c r="Q14" s="28">
        <v>192</v>
      </c>
      <c r="R14" s="28">
        <v>0.34144184</v>
      </c>
      <c r="S14" s="28">
        <v>1.6079184</v>
      </c>
      <c r="T14" s="28">
        <v>1.327299E-2</v>
      </c>
      <c r="U14" s="28" t="s">
        <v>777</v>
      </c>
      <c r="V14" s="28">
        <v>84</v>
      </c>
      <c r="W14" s="28">
        <v>9</v>
      </c>
    </row>
    <row r="15" spans="1:23" x14ac:dyDescent="0.2">
      <c r="A15" s="28" t="s">
        <v>734</v>
      </c>
      <c r="B15" s="28">
        <v>136</v>
      </c>
      <c r="C15" s="28">
        <v>0.32431388</v>
      </c>
      <c r="D15" s="28">
        <v>1.36747</v>
      </c>
      <c r="E15" s="28">
        <v>9.9331446000000004E-2</v>
      </c>
      <c r="F15" s="28" t="s">
        <v>735</v>
      </c>
      <c r="G15" s="28">
        <v>35</v>
      </c>
      <c r="H15" s="28">
        <v>10</v>
      </c>
      <c r="P15" s="28" t="s">
        <v>774</v>
      </c>
      <c r="Q15" s="28">
        <v>55</v>
      </c>
      <c r="R15" s="28">
        <v>0.40454224</v>
      </c>
      <c r="S15" s="28">
        <v>1.5352072999999999</v>
      </c>
      <c r="T15" s="28">
        <v>1.9689544999999999E-2</v>
      </c>
      <c r="U15" s="28" t="s">
        <v>775</v>
      </c>
      <c r="V15" s="28">
        <v>21</v>
      </c>
      <c r="W15" s="28">
        <v>10</v>
      </c>
    </row>
    <row r="16" spans="1:23" x14ac:dyDescent="0.2">
      <c r="A16" s="28" t="s">
        <v>732</v>
      </c>
      <c r="B16" s="28">
        <v>167</v>
      </c>
      <c r="C16" s="28">
        <v>0.30984099999999998</v>
      </c>
      <c r="D16" s="28">
        <v>1.3523065999999999</v>
      </c>
      <c r="E16" s="28">
        <v>0.100986354</v>
      </c>
      <c r="F16" s="28" t="s">
        <v>733</v>
      </c>
      <c r="G16" s="28">
        <v>45</v>
      </c>
      <c r="H16" s="28">
        <v>11</v>
      </c>
      <c r="P16" s="28" t="s">
        <v>772</v>
      </c>
      <c r="Q16" s="28">
        <v>171</v>
      </c>
      <c r="R16" s="28">
        <v>0.31757387999999998</v>
      </c>
      <c r="S16" s="28">
        <v>1.4573281</v>
      </c>
      <c r="T16" s="28">
        <v>3.7174523000000001E-2</v>
      </c>
      <c r="U16" s="28" t="s">
        <v>773</v>
      </c>
      <c r="V16" s="28">
        <v>61</v>
      </c>
      <c r="W16" s="28">
        <v>11</v>
      </c>
    </row>
    <row r="17" spans="1:23" x14ac:dyDescent="0.2">
      <c r="A17" s="28" t="s">
        <v>730</v>
      </c>
      <c r="B17" s="28">
        <v>36</v>
      </c>
      <c r="C17" s="28">
        <v>0.40686043999999999</v>
      </c>
      <c r="D17" s="28">
        <v>1.3254619000000001</v>
      </c>
      <c r="E17" s="28">
        <v>0.11534418</v>
      </c>
      <c r="F17" s="28" t="s">
        <v>731</v>
      </c>
      <c r="G17" s="28">
        <v>8</v>
      </c>
      <c r="H17" s="28">
        <v>12</v>
      </c>
      <c r="P17" s="28" t="s">
        <v>712</v>
      </c>
      <c r="Q17" s="28">
        <v>27</v>
      </c>
      <c r="R17" s="28">
        <v>0.42779719999999999</v>
      </c>
      <c r="S17" s="28">
        <v>1.4066249</v>
      </c>
      <c r="T17" s="28">
        <v>5.2700039999999997E-2</v>
      </c>
      <c r="U17" s="28" t="s">
        <v>713</v>
      </c>
      <c r="V17" s="28">
        <v>12</v>
      </c>
      <c r="W17" s="28">
        <v>12</v>
      </c>
    </row>
    <row r="18" spans="1:23" x14ac:dyDescent="0.2">
      <c r="A18" s="28" t="s">
        <v>728</v>
      </c>
      <c r="B18" s="28">
        <v>195</v>
      </c>
      <c r="C18" s="28">
        <v>0.29654114999999998</v>
      </c>
      <c r="D18" s="28">
        <v>1.3061309999999999</v>
      </c>
      <c r="E18" s="28">
        <v>0.12525214000000001</v>
      </c>
      <c r="F18" s="28" t="s">
        <v>729</v>
      </c>
      <c r="G18" s="28">
        <v>42</v>
      </c>
      <c r="H18" s="28">
        <v>13</v>
      </c>
      <c r="P18" s="28" t="s">
        <v>770</v>
      </c>
      <c r="Q18" s="28">
        <v>93</v>
      </c>
      <c r="R18" s="28">
        <v>0.32296522999999999</v>
      </c>
      <c r="S18" s="28">
        <v>1.3790362</v>
      </c>
      <c r="T18" s="28">
        <v>5.8532401999999997E-2</v>
      </c>
      <c r="U18" s="28" t="s">
        <v>771</v>
      </c>
      <c r="V18" s="28">
        <v>29</v>
      </c>
      <c r="W18" s="28">
        <v>13</v>
      </c>
    </row>
    <row r="19" spans="1:23" x14ac:dyDescent="0.2">
      <c r="A19" s="28" t="s">
        <v>726</v>
      </c>
      <c r="B19" s="28">
        <v>188</v>
      </c>
      <c r="C19" s="28">
        <v>0.30132472999999999</v>
      </c>
      <c r="D19" s="28">
        <v>1.3047500999999999</v>
      </c>
      <c r="E19" s="28">
        <v>0.11721164000000001</v>
      </c>
      <c r="F19" s="28" t="s">
        <v>727</v>
      </c>
      <c r="G19" s="28">
        <v>36</v>
      </c>
      <c r="H19" s="28">
        <v>14</v>
      </c>
      <c r="P19" s="28" t="s">
        <v>768</v>
      </c>
      <c r="Q19" s="28">
        <v>70</v>
      </c>
      <c r="R19" s="28">
        <v>0.33357291999999999</v>
      </c>
      <c r="S19" s="28">
        <v>1.3395994</v>
      </c>
      <c r="T19" s="28">
        <v>7.8988589999999997E-2</v>
      </c>
      <c r="U19" s="28" t="s">
        <v>769</v>
      </c>
      <c r="V19" s="28">
        <v>30</v>
      </c>
      <c r="W19" s="28">
        <v>14</v>
      </c>
    </row>
    <row r="20" spans="1:23" x14ac:dyDescent="0.2">
      <c r="A20" s="28" t="s">
        <v>724</v>
      </c>
      <c r="B20" s="28">
        <v>154</v>
      </c>
      <c r="C20" s="28">
        <v>0.28870192</v>
      </c>
      <c r="D20" s="28">
        <v>1.2330643999999999</v>
      </c>
      <c r="E20" s="28">
        <v>0.18794549999999999</v>
      </c>
      <c r="F20" s="28" t="s">
        <v>725</v>
      </c>
      <c r="G20" s="28">
        <v>45</v>
      </c>
      <c r="H20" s="28">
        <v>15</v>
      </c>
      <c r="P20" s="28" t="s">
        <v>744</v>
      </c>
      <c r="Q20" s="28">
        <v>103</v>
      </c>
      <c r="R20" s="28">
        <v>0.29918167000000001</v>
      </c>
      <c r="S20" s="28">
        <v>1.3015264</v>
      </c>
      <c r="T20" s="28">
        <v>0.10101497</v>
      </c>
      <c r="U20" s="28" t="s">
        <v>745</v>
      </c>
      <c r="V20" s="28">
        <v>35</v>
      </c>
      <c r="W20" s="28">
        <v>15</v>
      </c>
    </row>
    <row r="21" spans="1:23" x14ac:dyDescent="0.2">
      <c r="A21" s="28" t="s">
        <v>722</v>
      </c>
      <c r="B21" s="28">
        <v>186</v>
      </c>
      <c r="C21" s="28">
        <v>0.27329487000000002</v>
      </c>
      <c r="D21" s="28">
        <v>1.2018671000000001</v>
      </c>
      <c r="E21" s="28">
        <v>0.22006719</v>
      </c>
      <c r="F21" s="28" t="s">
        <v>723</v>
      </c>
      <c r="G21" s="28">
        <v>40</v>
      </c>
      <c r="H21" s="28">
        <v>16</v>
      </c>
      <c r="P21" s="28" t="s">
        <v>766</v>
      </c>
      <c r="Q21" s="28">
        <v>91</v>
      </c>
      <c r="R21" s="28">
        <v>0.29752156000000002</v>
      </c>
      <c r="S21" s="28">
        <v>1.2678022</v>
      </c>
      <c r="T21" s="28">
        <v>0.1227989</v>
      </c>
      <c r="U21" s="28" t="s">
        <v>767</v>
      </c>
      <c r="V21" s="28">
        <v>29</v>
      </c>
      <c r="W21" s="28">
        <v>16</v>
      </c>
    </row>
    <row r="22" spans="1:23" x14ac:dyDescent="0.2">
      <c r="A22" s="28" t="s">
        <v>720</v>
      </c>
      <c r="B22" s="28">
        <v>82</v>
      </c>
      <c r="C22" s="28">
        <v>-0.33197746</v>
      </c>
      <c r="D22" s="28">
        <v>-1.2759681</v>
      </c>
      <c r="E22" s="28">
        <v>0.1754231</v>
      </c>
      <c r="F22" s="28" t="s">
        <v>721</v>
      </c>
      <c r="G22" s="28">
        <v>23</v>
      </c>
      <c r="H22" s="28">
        <v>39</v>
      </c>
      <c r="P22" s="28" t="s">
        <v>764</v>
      </c>
      <c r="Q22" s="28">
        <v>109</v>
      </c>
      <c r="R22" s="28">
        <v>0.2884005</v>
      </c>
      <c r="S22" s="28">
        <v>1.2660617999999999</v>
      </c>
      <c r="T22" s="28">
        <v>0.11718402999999999</v>
      </c>
      <c r="U22" s="28" t="s">
        <v>765</v>
      </c>
      <c r="V22" s="28">
        <v>19</v>
      </c>
      <c r="W22" s="28">
        <v>17</v>
      </c>
    </row>
    <row r="23" spans="1:23" x14ac:dyDescent="0.2">
      <c r="A23" s="28" t="s">
        <v>718</v>
      </c>
      <c r="B23" s="28">
        <v>31</v>
      </c>
      <c r="C23" s="28">
        <v>-0.39773365999999999</v>
      </c>
      <c r="D23" s="28">
        <v>-1.2770482999999999</v>
      </c>
      <c r="E23" s="28">
        <v>0.19001373999999999</v>
      </c>
      <c r="F23" s="28" t="s">
        <v>719</v>
      </c>
      <c r="G23" s="28">
        <v>9</v>
      </c>
      <c r="H23" s="28">
        <v>40</v>
      </c>
      <c r="P23" s="28" t="s">
        <v>762</v>
      </c>
      <c r="Q23" s="28">
        <v>52</v>
      </c>
      <c r="R23" s="28">
        <v>0.32510895000000001</v>
      </c>
      <c r="S23" s="28">
        <v>1.2516054999999999</v>
      </c>
      <c r="T23" s="28">
        <v>0.12532536999999999</v>
      </c>
      <c r="U23" s="28" t="s">
        <v>763</v>
      </c>
      <c r="V23" s="28">
        <v>8</v>
      </c>
      <c r="W23" s="28">
        <v>18</v>
      </c>
    </row>
    <row r="24" spans="1:23" x14ac:dyDescent="0.2">
      <c r="A24" s="28" t="s">
        <v>716</v>
      </c>
      <c r="B24" s="28">
        <v>92</v>
      </c>
      <c r="C24" s="28">
        <v>-0.33032010000000001</v>
      </c>
      <c r="D24" s="28">
        <v>-1.3001431000000001</v>
      </c>
      <c r="E24" s="28">
        <v>0.17652358000000001</v>
      </c>
      <c r="F24" s="28" t="s">
        <v>717</v>
      </c>
      <c r="G24" s="28">
        <v>29</v>
      </c>
      <c r="H24" s="28">
        <v>41</v>
      </c>
      <c r="P24" s="28" t="s">
        <v>716</v>
      </c>
      <c r="Q24" s="28">
        <v>96</v>
      </c>
      <c r="R24" s="28">
        <v>0.28059253000000001</v>
      </c>
      <c r="S24" s="28">
        <v>1.2112877</v>
      </c>
      <c r="T24" s="28">
        <v>0.16073366</v>
      </c>
      <c r="U24" s="28" t="s">
        <v>717</v>
      </c>
      <c r="V24" s="28">
        <v>29</v>
      </c>
      <c r="W24" s="28">
        <v>19</v>
      </c>
    </row>
    <row r="25" spans="1:23" x14ac:dyDescent="0.2">
      <c r="A25" s="28" t="s">
        <v>714</v>
      </c>
      <c r="B25" s="28">
        <v>187</v>
      </c>
      <c r="C25" s="28">
        <v>-0.32045493000000003</v>
      </c>
      <c r="D25" s="28">
        <v>-1.3910378000000001</v>
      </c>
      <c r="E25" s="28">
        <v>9.8133239999999997E-2</v>
      </c>
      <c r="F25" s="28" t="s">
        <v>715</v>
      </c>
      <c r="G25" s="28">
        <v>64</v>
      </c>
      <c r="H25" s="28">
        <v>42</v>
      </c>
      <c r="P25" s="28" t="s">
        <v>760</v>
      </c>
      <c r="Q25" s="28">
        <v>104</v>
      </c>
      <c r="R25" s="28">
        <v>0.267065</v>
      </c>
      <c r="S25" s="28">
        <v>1.1521237</v>
      </c>
      <c r="T25" s="28">
        <v>0.23754618</v>
      </c>
      <c r="U25" s="28" t="s">
        <v>761</v>
      </c>
      <c r="V25" s="28">
        <v>25</v>
      </c>
      <c r="W25" s="28">
        <v>20</v>
      </c>
    </row>
    <row r="26" spans="1:23" x14ac:dyDescent="0.2">
      <c r="A26" s="28" t="s">
        <v>712</v>
      </c>
      <c r="B26" s="28">
        <v>28</v>
      </c>
      <c r="C26" s="28">
        <v>-0.45048477999999997</v>
      </c>
      <c r="D26" s="28">
        <v>-1.4057533</v>
      </c>
      <c r="E26" s="28">
        <v>9.8618150000000002E-2</v>
      </c>
      <c r="F26" s="28" t="s">
        <v>713</v>
      </c>
      <c r="G26" s="28">
        <v>8</v>
      </c>
      <c r="H26" s="28">
        <v>43</v>
      </c>
      <c r="P26" s="28" t="s">
        <v>734</v>
      </c>
      <c r="Q26" s="28">
        <v>140</v>
      </c>
      <c r="R26" s="28">
        <v>-0.28471434000000001</v>
      </c>
      <c r="S26" s="28">
        <v>-1.1914644999999999</v>
      </c>
      <c r="T26" s="28">
        <v>0.23771210000000001</v>
      </c>
      <c r="U26" s="28" t="s">
        <v>735</v>
      </c>
      <c r="V26" s="28">
        <v>39</v>
      </c>
      <c r="W26" s="28">
        <v>36</v>
      </c>
    </row>
    <row r="27" spans="1:23" x14ac:dyDescent="0.2">
      <c r="A27" s="28" t="s">
        <v>710</v>
      </c>
      <c r="B27" s="28">
        <v>173</v>
      </c>
      <c r="C27" s="28">
        <v>-0.33390465000000003</v>
      </c>
      <c r="D27" s="28">
        <v>-1.4288689999999999</v>
      </c>
      <c r="E27" s="28">
        <v>9.5236970000000004E-2</v>
      </c>
      <c r="F27" s="28" t="s">
        <v>711</v>
      </c>
      <c r="G27" s="28">
        <v>44</v>
      </c>
      <c r="H27" s="28">
        <v>44</v>
      </c>
      <c r="P27" s="28" t="s">
        <v>758</v>
      </c>
      <c r="Q27" s="28">
        <v>169</v>
      </c>
      <c r="R27" s="28">
        <v>-0.28506193000000002</v>
      </c>
      <c r="S27" s="28">
        <v>-1.220731</v>
      </c>
      <c r="T27" s="28">
        <v>0.22350160999999999</v>
      </c>
      <c r="U27" s="28" t="s">
        <v>759</v>
      </c>
      <c r="V27" s="28">
        <v>29</v>
      </c>
      <c r="W27" s="28">
        <v>38</v>
      </c>
    </row>
    <row r="28" spans="1:23" x14ac:dyDescent="0.2">
      <c r="A28" s="28" t="s">
        <v>708</v>
      </c>
      <c r="B28" s="28">
        <v>182</v>
      </c>
      <c r="C28" s="28">
        <v>-0.3306365</v>
      </c>
      <c r="D28" s="28">
        <v>-1.4397081</v>
      </c>
      <c r="E28" s="28">
        <v>0.10359660499999999</v>
      </c>
      <c r="F28" s="28" t="s">
        <v>709</v>
      </c>
      <c r="G28" s="28">
        <v>43</v>
      </c>
      <c r="H28" s="28">
        <v>45</v>
      </c>
      <c r="P28" s="28" t="s">
        <v>748</v>
      </c>
      <c r="Q28" s="28">
        <v>170</v>
      </c>
      <c r="R28" s="28">
        <v>-0.28349572000000001</v>
      </c>
      <c r="S28" s="28">
        <v>-1.2306708</v>
      </c>
      <c r="T28" s="28">
        <v>0.22613928999999999</v>
      </c>
      <c r="U28" s="28" t="s">
        <v>749</v>
      </c>
      <c r="V28" s="28">
        <v>28</v>
      </c>
      <c r="W28" s="28">
        <v>39</v>
      </c>
    </row>
    <row r="29" spans="1:23" x14ac:dyDescent="0.2">
      <c r="A29" s="28" t="s">
        <v>706</v>
      </c>
      <c r="B29" s="28">
        <v>46</v>
      </c>
      <c r="C29" s="28">
        <v>-0.4137827</v>
      </c>
      <c r="D29" s="28">
        <v>-1.4451567000000001</v>
      </c>
      <c r="E29" s="28">
        <v>0.116914436</v>
      </c>
      <c r="F29" s="28" t="s">
        <v>707</v>
      </c>
      <c r="G29" s="28">
        <v>9</v>
      </c>
      <c r="H29" s="28">
        <v>46</v>
      </c>
      <c r="P29" s="28" t="s">
        <v>720</v>
      </c>
      <c r="Q29" s="28">
        <v>75</v>
      </c>
      <c r="R29" s="28">
        <v>-0.33128400000000002</v>
      </c>
      <c r="S29" s="28">
        <v>-1.2541198</v>
      </c>
      <c r="T29" s="28">
        <v>0.20794825</v>
      </c>
      <c r="U29" s="28" t="s">
        <v>721</v>
      </c>
      <c r="V29" s="28">
        <v>12</v>
      </c>
      <c r="W29" s="28">
        <v>40</v>
      </c>
    </row>
    <row r="30" spans="1:23" x14ac:dyDescent="0.2">
      <c r="A30" s="28" t="s">
        <v>704</v>
      </c>
      <c r="B30" s="28">
        <v>191</v>
      </c>
      <c r="C30" s="28">
        <v>-0.33915279999999998</v>
      </c>
      <c r="D30" s="28">
        <v>-1.4887455000000001</v>
      </c>
      <c r="E30" s="28">
        <v>0.10928889</v>
      </c>
      <c r="F30" s="28" t="s">
        <v>705</v>
      </c>
      <c r="G30" s="28">
        <v>72</v>
      </c>
      <c r="H30" s="28">
        <v>47</v>
      </c>
      <c r="P30" s="28" t="s">
        <v>728</v>
      </c>
      <c r="Q30" s="28">
        <v>195</v>
      </c>
      <c r="R30" s="28">
        <v>-0.28916478000000001</v>
      </c>
      <c r="S30" s="28">
        <v>-1.2664735</v>
      </c>
      <c r="T30" s="28">
        <v>0.20947556000000001</v>
      </c>
      <c r="U30" s="28" t="s">
        <v>729</v>
      </c>
      <c r="V30" s="28">
        <v>47</v>
      </c>
      <c r="W30" s="28">
        <v>41</v>
      </c>
    </row>
    <row r="31" spans="1:23" x14ac:dyDescent="0.2">
      <c r="A31" s="28" t="s">
        <v>702</v>
      </c>
      <c r="B31" s="28">
        <v>187</v>
      </c>
      <c r="C31" s="28">
        <v>-0.38475271999999999</v>
      </c>
      <c r="D31" s="28">
        <v>-1.6804081</v>
      </c>
      <c r="E31" s="28">
        <v>3.2272380000000003E-2</v>
      </c>
      <c r="F31" s="28" t="s">
        <v>703</v>
      </c>
      <c r="G31" s="28">
        <v>86</v>
      </c>
      <c r="H31" s="28">
        <v>48</v>
      </c>
      <c r="P31" s="28" t="s">
        <v>726</v>
      </c>
      <c r="Q31" s="28">
        <v>184</v>
      </c>
      <c r="R31" s="28">
        <v>-0.30999553000000002</v>
      </c>
      <c r="S31" s="28">
        <v>-1.3527358</v>
      </c>
      <c r="T31" s="28">
        <v>0.11766037999999999</v>
      </c>
      <c r="U31" s="28" t="s">
        <v>727</v>
      </c>
      <c r="V31" s="28">
        <v>38</v>
      </c>
      <c r="W31" s="28">
        <v>42</v>
      </c>
    </row>
    <row r="32" spans="1:23" x14ac:dyDescent="0.2">
      <c r="A32" s="28" t="s">
        <v>700</v>
      </c>
      <c r="B32" s="28">
        <v>87</v>
      </c>
      <c r="C32" s="28">
        <v>-0.45802677000000003</v>
      </c>
      <c r="D32" s="28">
        <v>-1.776964</v>
      </c>
      <c r="E32" s="28">
        <v>2.3229122000000001E-2</v>
      </c>
      <c r="F32" s="28" t="s">
        <v>701</v>
      </c>
      <c r="G32" s="28">
        <v>30</v>
      </c>
      <c r="H32" s="28">
        <v>49</v>
      </c>
      <c r="P32" s="28" t="s">
        <v>710</v>
      </c>
      <c r="Q32" s="28">
        <v>167</v>
      </c>
      <c r="R32" s="28">
        <v>-0.34875857999999998</v>
      </c>
      <c r="S32" s="28">
        <v>-1.5018052</v>
      </c>
      <c r="T32" s="28">
        <v>3.6699420000000003E-2</v>
      </c>
      <c r="U32" s="28" t="s">
        <v>711</v>
      </c>
      <c r="V32" s="28">
        <v>25</v>
      </c>
      <c r="W32" s="28">
        <v>43</v>
      </c>
    </row>
    <row r="33" spans="1:23" x14ac:dyDescent="0.2">
      <c r="A33" s="28" t="s">
        <v>698</v>
      </c>
      <c r="B33" s="28">
        <v>188</v>
      </c>
      <c r="C33" s="28">
        <v>-0.43097704999999997</v>
      </c>
      <c r="D33" s="28">
        <v>-1.8920393</v>
      </c>
      <c r="E33" s="28">
        <v>1.4649376E-2</v>
      </c>
      <c r="F33" s="28" t="s">
        <v>699</v>
      </c>
      <c r="G33" s="28">
        <v>38</v>
      </c>
      <c r="H33" s="28">
        <v>50</v>
      </c>
      <c r="P33" s="28" t="s">
        <v>756</v>
      </c>
      <c r="Q33" s="28">
        <v>36</v>
      </c>
      <c r="R33" s="28">
        <v>-0.51763654000000003</v>
      </c>
      <c r="S33" s="28">
        <v>-1.6785345</v>
      </c>
      <c r="T33" s="28">
        <v>6.3824859999999997E-3</v>
      </c>
      <c r="U33" s="28" t="s">
        <v>757</v>
      </c>
      <c r="V33" s="28">
        <v>9</v>
      </c>
      <c r="W33" s="28">
        <v>44</v>
      </c>
    </row>
    <row r="34" spans="1:23" x14ac:dyDescent="0.2">
      <c r="P34" s="28" t="s">
        <v>714</v>
      </c>
      <c r="Q34" s="28">
        <v>184</v>
      </c>
      <c r="R34" s="28">
        <v>-0.38487542000000002</v>
      </c>
      <c r="S34" s="28">
        <v>-1.6789111999999999</v>
      </c>
      <c r="T34" s="28">
        <v>7.3367099999999998E-3</v>
      </c>
      <c r="U34" s="28" t="s">
        <v>715</v>
      </c>
      <c r="V34" s="28">
        <v>31</v>
      </c>
      <c r="W34" s="28">
        <v>45</v>
      </c>
    </row>
    <row r="35" spans="1:23" x14ac:dyDescent="0.2">
      <c r="P35" s="28" t="s">
        <v>754</v>
      </c>
      <c r="Q35" s="28">
        <v>28</v>
      </c>
      <c r="R35" s="28">
        <v>-0.57009304000000005</v>
      </c>
      <c r="S35" s="28">
        <v>-1.7733566000000001</v>
      </c>
      <c r="T35" s="28">
        <v>3.4308590000000001E-3</v>
      </c>
      <c r="U35" s="28" t="s">
        <v>755</v>
      </c>
      <c r="V35" s="28">
        <v>8</v>
      </c>
      <c r="W35" s="28">
        <v>46</v>
      </c>
    </row>
    <row r="36" spans="1:23" x14ac:dyDescent="0.2">
      <c r="P36" s="28" t="s">
        <v>718</v>
      </c>
      <c r="Q36" s="28">
        <v>32</v>
      </c>
      <c r="R36" s="28">
        <v>-0.60986810000000002</v>
      </c>
      <c r="S36" s="28">
        <v>-1.9353695</v>
      </c>
      <c r="T36" s="28">
        <v>5.3069E-4</v>
      </c>
      <c r="U36" s="28" t="s">
        <v>719</v>
      </c>
      <c r="V36" s="28">
        <v>13</v>
      </c>
      <c r="W36" s="28">
        <v>47</v>
      </c>
    </row>
    <row r="37" spans="1:23" x14ac:dyDescent="0.2">
      <c r="P37" s="28" t="s">
        <v>698</v>
      </c>
      <c r="Q37" s="28">
        <v>188</v>
      </c>
      <c r="R37" s="28">
        <v>-0.48077497000000002</v>
      </c>
      <c r="S37" s="28">
        <v>-2.1147292000000002</v>
      </c>
      <c r="T37" s="28">
        <v>4.6027500000000001E-4</v>
      </c>
      <c r="U37" s="28" t="s">
        <v>699</v>
      </c>
      <c r="V37" s="28">
        <v>51</v>
      </c>
      <c r="W37" s="28">
        <v>48</v>
      </c>
    </row>
    <row r="38" spans="1:23" x14ac:dyDescent="0.2">
      <c r="P38" s="28" t="s">
        <v>700</v>
      </c>
      <c r="Q38" s="28">
        <v>87</v>
      </c>
      <c r="R38" s="28">
        <v>-0.58230550000000003</v>
      </c>
      <c r="S38" s="28">
        <v>-2.2791172999999998</v>
      </c>
      <c r="T38" s="28">
        <v>0</v>
      </c>
      <c r="U38" s="28" t="s">
        <v>701</v>
      </c>
      <c r="V38" s="28">
        <v>45</v>
      </c>
      <c r="W38" s="28">
        <v>49</v>
      </c>
    </row>
    <row r="39" spans="1:23" x14ac:dyDescent="0.2">
      <c r="P39" s="28" t="s">
        <v>708</v>
      </c>
      <c r="Q39" s="28">
        <v>180</v>
      </c>
      <c r="R39" s="28">
        <v>-0.52029305999999997</v>
      </c>
      <c r="S39" s="28">
        <v>-2.281139</v>
      </c>
      <c r="T39" s="28">
        <v>0</v>
      </c>
      <c r="U39" s="28" t="s">
        <v>709</v>
      </c>
      <c r="V39" s="28">
        <v>55</v>
      </c>
      <c r="W39" s="28">
        <v>50</v>
      </c>
    </row>
    <row r="40" spans="1:23" x14ac:dyDescent="0.2">
      <c r="P40" s="28"/>
      <c r="Q40" s="28"/>
      <c r="R40" s="28"/>
      <c r="S40" s="28"/>
      <c r="T40" s="28"/>
      <c r="U40" s="28"/>
      <c r="V40" s="28"/>
      <c r="W40" s="2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nrichR</vt:lpstr>
      <vt:lpstr>GSEA Hallmar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en Wiggins</cp:lastModifiedBy>
  <dcterms:created xsi:type="dcterms:W3CDTF">2022-05-24T09:52:44Z</dcterms:created>
  <dcterms:modified xsi:type="dcterms:W3CDTF">2023-07-20T09:55:21Z</dcterms:modified>
</cp:coreProperties>
</file>